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ON 3\"/>
    </mc:Choice>
  </mc:AlternateContent>
  <bookViews>
    <workbookView xWindow="0" yWindow="0" windowWidth="21600" windowHeight="9210" activeTab="2"/>
  </bookViews>
  <sheets>
    <sheet name="Extended Data Figure 6a" sheetId="1" r:id="rId1"/>
    <sheet name="Extended Data Figure 6c_d" sheetId="3" r:id="rId2"/>
    <sheet name="Extended Data Figure 6e_f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5" i="3" l="1"/>
  <c r="I45" i="3"/>
  <c r="H45" i="3"/>
  <c r="G45" i="3"/>
  <c r="F45" i="3"/>
  <c r="E45" i="3"/>
  <c r="D45" i="3"/>
  <c r="C45" i="3"/>
  <c r="N45" i="3" s="1"/>
  <c r="O40" i="3"/>
  <c r="N40" i="3"/>
  <c r="F41" i="3" s="1"/>
  <c r="F38" i="3"/>
  <c r="O36" i="3"/>
  <c r="N36" i="3"/>
  <c r="O35" i="3"/>
  <c r="R35" i="3" s="1"/>
  <c r="N35" i="3"/>
  <c r="Q35" i="3" s="1"/>
  <c r="O34" i="3"/>
  <c r="R34" i="3" s="1"/>
  <c r="N34" i="3"/>
  <c r="I38" i="3" s="1"/>
  <c r="O33" i="3"/>
  <c r="N33" i="3"/>
  <c r="J27" i="3"/>
  <c r="I27" i="3"/>
  <c r="H27" i="3"/>
  <c r="G27" i="3"/>
  <c r="F27" i="3"/>
  <c r="E27" i="3"/>
  <c r="D27" i="3"/>
  <c r="C27" i="3"/>
  <c r="O22" i="3"/>
  <c r="N22" i="3"/>
  <c r="J23" i="3" s="1"/>
  <c r="J19" i="3"/>
  <c r="G19" i="3"/>
  <c r="F19" i="3"/>
  <c r="C19" i="3"/>
  <c r="O17" i="3"/>
  <c r="N17" i="3"/>
  <c r="Q16" i="3"/>
  <c r="O16" i="3"/>
  <c r="R16" i="3" s="1"/>
  <c r="N16" i="3"/>
  <c r="Q15" i="3"/>
  <c r="O15" i="3"/>
  <c r="R15" i="3" s="1"/>
  <c r="N15" i="3"/>
  <c r="I19" i="3" s="1"/>
  <c r="O14" i="3"/>
  <c r="N14" i="3"/>
  <c r="K9" i="3"/>
  <c r="J9" i="3"/>
  <c r="I9" i="3"/>
  <c r="H9" i="3"/>
  <c r="G9" i="3"/>
  <c r="F9" i="3"/>
  <c r="E9" i="3"/>
  <c r="D9" i="3"/>
  <c r="C9" i="3"/>
  <c r="R6" i="3"/>
  <c r="Q6" i="3"/>
  <c r="R5" i="3"/>
  <c r="Q5" i="3"/>
  <c r="D46" i="3" l="1"/>
  <c r="D28" i="3"/>
  <c r="E46" i="3"/>
  <c r="I46" i="3"/>
  <c r="C46" i="3"/>
  <c r="G46" i="3"/>
  <c r="C28" i="3"/>
  <c r="H46" i="3"/>
  <c r="F46" i="3"/>
  <c r="J46" i="3"/>
  <c r="G23" i="3"/>
  <c r="N27" i="3"/>
  <c r="H28" i="3" s="1"/>
  <c r="D19" i="3"/>
  <c r="H19" i="3"/>
  <c r="D23" i="3"/>
  <c r="H23" i="3"/>
  <c r="Q34" i="3"/>
  <c r="C38" i="3"/>
  <c r="G38" i="3"/>
  <c r="D41" i="3"/>
  <c r="H41" i="3"/>
  <c r="C23" i="3"/>
  <c r="C41" i="3"/>
  <c r="G41" i="3"/>
  <c r="E19" i="3"/>
  <c r="Q22" i="3"/>
  <c r="E23" i="3"/>
  <c r="I23" i="3"/>
  <c r="D38" i="3"/>
  <c r="H38" i="3"/>
  <c r="Q40" i="3"/>
  <c r="E41" i="3"/>
  <c r="I41" i="3"/>
  <c r="R22" i="3"/>
  <c r="F23" i="3"/>
  <c r="E38" i="3"/>
  <c r="R40" i="3"/>
  <c r="I28" i="3" l="1"/>
  <c r="E28" i="3"/>
  <c r="J28" i="3"/>
  <c r="F28" i="3"/>
  <c r="G28" i="3"/>
</calcChain>
</file>

<file path=xl/sharedStrings.xml><?xml version="1.0" encoding="utf-8"?>
<sst xmlns="http://schemas.openxmlformats.org/spreadsheetml/2006/main" count="212" uniqueCount="63">
  <si>
    <t>Healthy</t>
  </si>
  <si>
    <t>Mutant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Mouse 20</t>
  </si>
  <si>
    <t>Mouse 21</t>
  </si>
  <si>
    <t>somites</t>
  </si>
  <si>
    <t>RBC</t>
  </si>
  <si>
    <t>WBC</t>
  </si>
  <si>
    <t>Platelets</t>
  </si>
  <si>
    <t>AGE (years)</t>
  </si>
  <si>
    <t>Normal</t>
  </si>
  <si>
    <t>Low</t>
  </si>
  <si>
    <t>High</t>
  </si>
  <si>
    <t>ROUND 1</t>
  </si>
  <si>
    <t>HET</t>
  </si>
  <si>
    <t>MUT</t>
  </si>
  <si>
    <t>WT</t>
  </si>
  <si>
    <t>% total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C</t>
  </si>
  <si>
    <t>CD71+/Ter119-</t>
  </si>
  <si>
    <t>Q1</t>
  </si>
  <si>
    <t>CD71+/Ter119+</t>
  </si>
  <si>
    <t>Q2</t>
  </si>
  <si>
    <t>CD71-/Ter119-</t>
  </si>
  <si>
    <t>Q3</t>
  </si>
  <si>
    <t>CD71-/Ter119+</t>
  </si>
  <si>
    <t>Q4</t>
  </si>
  <si>
    <t>ROUND 2</t>
  </si>
  <si>
    <t>30K cells</t>
  </si>
  <si>
    <t>%total</t>
  </si>
  <si>
    <t>FC from Healthy</t>
  </si>
  <si>
    <t>MEP % parent</t>
  </si>
  <si>
    <t>FC from healthy</t>
  </si>
  <si>
    <t>% Alive</t>
  </si>
  <si>
    <t>% Dead</t>
  </si>
  <si>
    <t>ROUN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0"/>
      <name val="Arial"/>
      <family val="2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3" borderId="0" xfId="0" applyFont="1" applyFill="1"/>
    <xf numFmtId="0" fontId="0" fillId="5" borderId="0" xfId="0" applyFill="1"/>
    <xf numFmtId="2" fontId="0" fillId="0" borderId="0" xfId="0" applyNumberFormat="1" applyFill="1"/>
    <xf numFmtId="0" fontId="0" fillId="6" borderId="0" xfId="0" applyFill="1"/>
    <xf numFmtId="2" fontId="0" fillId="6" borderId="0" xfId="0" applyNumberFormat="1" applyFill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"/>
  <sheetViews>
    <sheetView workbookViewId="0">
      <selection activeCell="N28" sqref="N28"/>
    </sheetView>
  </sheetViews>
  <sheetFormatPr defaultRowHeight="15" x14ac:dyDescent="0.25"/>
  <sheetData>
    <row r="1" spans="1:22" x14ac:dyDescent="0.25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1</v>
      </c>
      <c r="T1" s="1" t="s">
        <v>1</v>
      </c>
      <c r="U1" s="1" t="s">
        <v>1</v>
      </c>
      <c r="V1" s="1" t="s">
        <v>1</v>
      </c>
    </row>
    <row r="2" spans="1:22" x14ac:dyDescent="0.25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1" t="s">
        <v>18</v>
      </c>
      <c r="S2" s="2" t="s">
        <v>19</v>
      </c>
      <c r="T2" s="2" t="s">
        <v>20</v>
      </c>
      <c r="U2" s="2" t="s">
        <v>21</v>
      </c>
      <c r="V2" s="1" t="s">
        <v>22</v>
      </c>
    </row>
    <row r="3" spans="1:22" x14ac:dyDescent="0.25">
      <c r="A3" t="s">
        <v>23</v>
      </c>
      <c r="B3" s="1">
        <v>21</v>
      </c>
      <c r="C3" s="1">
        <v>20</v>
      </c>
      <c r="D3" s="1">
        <v>21</v>
      </c>
      <c r="E3" s="1">
        <v>19</v>
      </c>
      <c r="F3" s="1">
        <v>20</v>
      </c>
      <c r="G3" s="1">
        <v>23</v>
      </c>
      <c r="H3" s="1">
        <v>23</v>
      </c>
      <c r="I3" s="1">
        <v>20</v>
      </c>
      <c r="J3" s="1">
        <v>19</v>
      </c>
      <c r="K3" s="1">
        <v>20</v>
      </c>
      <c r="L3" s="1">
        <v>19</v>
      </c>
      <c r="M3" s="1">
        <v>20</v>
      </c>
      <c r="N3" s="1">
        <v>20</v>
      </c>
      <c r="O3" s="1">
        <v>21</v>
      </c>
      <c r="P3" s="1">
        <v>21</v>
      </c>
      <c r="Q3" s="1">
        <v>20</v>
      </c>
      <c r="R3" s="1">
        <v>19</v>
      </c>
      <c r="S3" s="1">
        <v>19</v>
      </c>
      <c r="T3" s="1">
        <v>20</v>
      </c>
      <c r="U3" s="1">
        <v>21</v>
      </c>
      <c r="V3" s="1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opLeftCell="A10" workbookViewId="0">
      <selection activeCell="H38" sqref="H38"/>
    </sheetView>
  </sheetViews>
  <sheetFormatPr defaultRowHeight="15" x14ac:dyDescent="0.25"/>
  <cols>
    <col min="1" max="1" width="14" bestFit="1" customWidth="1"/>
    <col min="11" max="11" width="7.42578125" bestFit="1" customWidth="1"/>
    <col min="12" max="12" width="2.7109375" customWidth="1"/>
    <col min="13" max="13" width="14.28515625" bestFit="1" customWidth="1"/>
    <col min="16" max="16" width="14.5703125" customWidth="1"/>
  </cols>
  <sheetData>
    <row r="1" spans="1:18" x14ac:dyDescent="0.25">
      <c r="C1" t="s">
        <v>0</v>
      </c>
      <c r="D1" t="s">
        <v>0</v>
      </c>
      <c r="E1" t="s">
        <v>1</v>
      </c>
      <c r="F1" t="s">
        <v>1</v>
      </c>
      <c r="G1" t="s">
        <v>0</v>
      </c>
      <c r="H1" t="s">
        <v>1</v>
      </c>
      <c r="I1" t="s">
        <v>0</v>
      </c>
      <c r="J1" t="s">
        <v>0</v>
      </c>
      <c r="K1" t="s">
        <v>0</v>
      </c>
    </row>
    <row r="2" spans="1:18" x14ac:dyDescent="0.25">
      <c r="A2" t="s">
        <v>31</v>
      </c>
      <c r="C2" t="s">
        <v>32</v>
      </c>
      <c r="D2" t="s">
        <v>32</v>
      </c>
      <c r="E2" t="s">
        <v>33</v>
      </c>
      <c r="F2" t="s">
        <v>33</v>
      </c>
      <c r="G2" t="s">
        <v>32</v>
      </c>
      <c r="H2" t="s">
        <v>33</v>
      </c>
      <c r="I2" t="s">
        <v>34</v>
      </c>
      <c r="J2" t="s">
        <v>34</v>
      </c>
      <c r="K2" t="s">
        <v>32</v>
      </c>
      <c r="N2" s="8"/>
      <c r="O2" s="8"/>
    </row>
    <row r="3" spans="1:18" x14ac:dyDescent="0.25">
      <c r="A3" t="s">
        <v>35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N3" t="s">
        <v>0</v>
      </c>
      <c r="O3" t="s">
        <v>1</v>
      </c>
      <c r="P3" t="s">
        <v>45</v>
      </c>
      <c r="Q3" t="s">
        <v>0</v>
      </c>
      <c r="R3" t="s">
        <v>1</v>
      </c>
    </row>
    <row r="4" spans="1:18" x14ac:dyDescent="0.25">
      <c r="A4" t="s">
        <v>46</v>
      </c>
      <c r="B4" t="s">
        <v>47</v>
      </c>
      <c r="C4">
        <v>0.4</v>
      </c>
      <c r="D4">
        <v>0.6</v>
      </c>
      <c r="E4">
        <v>0</v>
      </c>
      <c r="F4">
        <v>0.1</v>
      </c>
      <c r="G4">
        <v>0</v>
      </c>
      <c r="H4">
        <v>0</v>
      </c>
      <c r="I4">
        <v>0</v>
      </c>
      <c r="J4">
        <v>0</v>
      </c>
      <c r="K4">
        <v>0</v>
      </c>
      <c r="M4" t="s">
        <v>46</v>
      </c>
      <c r="N4" s="9">
        <v>0.16666666666666666</v>
      </c>
      <c r="O4" s="9">
        <v>3.3333333333333333E-2</v>
      </c>
    </row>
    <row r="5" spans="1:18" x14ac:dyDescent="0.25">
      <c r="A5" t="s">
        <v>48</v>
      </c>
      <c r="B5" t="s">
        <v>49</v>
      </c>
      <c r="C5">
        <v>0</v>
      </c>
      <c r="D5">
        <v>0.1</v>
      </c>
      <c r="E5">
        <v>0.9</v>
      </c>
      <c r="F5">
        <v>4.3</v>
      </c>
      <c r="G5">
        <v>4.9000000000000004</v>
      </c>
      <c r="H5">
        <v>1.7</v>
      </c>
      <c r="I5">
        <v>1.4</v>
      </c>
      <c r="J5">
        <v>4.0999999999999996</v>
      </c>
      <c r="K5">
        <v>8.1999999999999993</v>
      </c>
      <c r="M5" t="s">
        <v>48</v>
      </c>
      <c r="N5" s="9">
        <v>3.1166666666666698</v>
      </c>
      <c r="O5" s="9">
        <v>2.3000000000000003</v>
      </c>
      <c r="P5" s="10" t="s">
        <v>48</v>
      </c>
      <c r="Q5" s="10">
        <f>N5/N5</f>
        <v>1</v>
      </c>
      <c r="R5" s="10">
        <f>O5/N5</f>
        <v>0.73796791443850207</v>
      </c>
    </row>
    <row r="6" spans="1:18" x14ac:dyDescent="0.25">
      <c r="A6" t="s">
        <v>50</v>
      </c>
      <c r="B6" t="s">
        <v>51</v>
      </c>
      <c r="C6">
        <v>32.9</v>
      </c>
      <c r="D6">
        <v>25.9</v>
      </c>
      <c r="E6">
        <v>44.6</v>
      </c>
      <c r="F6">
        <v>32.5</v>
      </c>
      <c r="G6">
        <v>31.7</v>
      </c>
      <c r="H6">
        <v>38.799999999999997</v>
      </c>
      <c r="I6">
        <v>32.5</v>
      </c>
      <c r="J6">
        <v>35.200000000000003</v>
      </c>
      <c r="K6">
        <v>30.8</v>
      </c>
      <c r="M6" t="s">
        <v>50</v>
      </c>
      <c r="N6" s="9">
        <v>31.5</v>
      </c>
      <c r="O6" s="9">
        <v>38.633333333333333</v>
      </c>
      <c r="P6" t="s">
        <v>50</v>
      </c>
      <c r="Q6">
        <f>N6/N6</f>
        <v>1</v>
      </c>
      <c r="R6">
        <f>O6/N6</f>
        <v>1.2264550264550265</v>
      </c>
    </row>
    <row r="7" spans="1:18" x14ac:dyDescent="0.25">
      <c r="A7" t="s">
        <v>52</v>
      </c>
      <c r="B7" t="s">
        <v>53</v>
      </c>
      <c r="C7">
        <v>4.5</v>
      </c>
      <c r="D7">
        <v>2.2999999999999998</v>
      </c>
      <c r="E7">
        <v>0.3</v>
      </c>
      <c r="F7">
        <v>1.6</v>
      </c>
      <c r="G7">
        <v>6.2</v>
      </c>
      <c r="H7">
        <v>1.6</v>
      </c>
      <c r="I7">
        <v>1.6</v>
      </c>
      <c r="J7">
        <v>4.7</v>
      </c>
      <c r="K7">
        <v>4.4000000000000004</v>
      </c>
      <c r="M7" t="s">
        <v>52</v>
      </c>
      <c r="N7" s="9">
        <v>3.9500000000000006</v>
      </c>
      <c r="O7" s="9">
        <v>1.1666666666666667</v>
      </c>
    </row>
    <row r="8" spans="1:18" x14ac:dyDescent="0.25">
      <c r="N8" s="9"/>
      <c r="O8" s="9"/>
    </row>
    <row r="9" spans="1:18" x14ac:dyDescent="0.25">
      <c r="A9" s="11" t="s">
        <v>48</v>
      </c>
      <c r="B9" s="11" t="s">
        <v>49</v>
      </c>
      <c r="C9">
        <f t="shared" ref="C9:K9" si="0">C5/$N5</f>
        <v>0</v>
      </c>
      <c r="D9">
        <f t="shared" si="0"/>
        <v>3.2085561497326172E-2</v>
      </c>
      <c r="E9">
        <f t="shared" si="0"/>
        <v>0.28877005347593554</v>
      </c>
      <c r="F9">
        <f t="shared" si="0"/>
        <v>1.3796791443850254</v>
      </c>
      <c r="G9">
        <f t="shared" si="0"/>
        <v>1.5721925133689825</v>
      </c>
      <c r="H9">
        <f t="shared" si="0"/>
        <v>0.54545454545454486</v>
      </c>
      <c r="I9">
        <f t="shared" si="0"/>
        <v>0.44919786096256636</v>
      </c>
      <c r="J9">
        <f t="shared" si="0"/>
        <v>1.3155080213903729</v>
      </c>
      <c r="K9">
        <f t="shared" si="0"/>
        <v>2.6310160427807459</v>
      </c>
      <c r="N9" s="9"/>
      <c r="O9" s="9"/>
    </row>
    <row r="10" spans="1:18" x14ac:dyDescent="0.25">
      <c r="G10" s="12"/>
    </row>
    <row r="11" spans="1:18" x14ac:dyDescent="0.25">
      <c r="A11" t="s">
        <v>54</v>
      </c>
      <c r="C11" t="s">
        <v>1</v>
      </c>
      <c r="D11" t="s">
        <v>1</v>
      </c>
      <c r="E11" s="12" t="s">
        <v>0</v>
      </c>
      <c r="F11" s="10" t="s">
        <v>1</v>
      </c>
      <c r="G11" s="10" t="s">
        <v>0</v>
      </c>
      <c r="H11" t="s">
        <v>0</v>
      </c>
      <c r="I11" t="s">
        <v>0</v>
      </c>
      <c r="J11" s="10" t="s">
        <v>0</v>
      </c>
    </row>
    <row r="12" spans="1:18" x14ac:dyDescent="0.25">
      <c r="C12" t="s">
        <v>36</v>
      </c>
      <c r="D12" t="s">
        <v>37</v>
      </c>
      <c r="E12" s="12" t="s">
        <v>38</v>
      </c>
      <c r="F12" s="10" t="s">
        <v>39</v>
      </c>
      <c r="G12" s="10" t="s">
        <v>40</v>
      </c>
      <c r="H12" t="s">
        <v>41</v>
      </c>
      <c r="I12" t="s">
        <v>42</v>
      </c>
      <c r="J12" s="10" t="s">
        <v>43</v>
      </c>
    </row>
    <row r="13" spans="1:18" x14ac:dyDescent="0.25">
      <c r="A13" t="s">
        <v>55</v>
      </c>
      <c r="B13" t="s">
        <v>56</v>
      </c>
      <c r="C13" t="s">
        <v>33</v>
      </c>
      <c r="D13" t="s">
        <v>33</v>
      </c>
      <c r="E13" s="12" t="s">
        <v>34</v>
      </c>
      <c r="F13" s="10" t="s">
        <v>33</v>
      </c>
      <c r="G13" s="10" t="s">
        <v>34</v>
      </c>
      <c r="H13" t="s">
        <v>32</v>
      </c>
      <c r="I13" t="s">
        <v>32</v>
      </c>
      <c r="J13" s="10" t="s">
        <v>32</v>
      </c>
      <c r="N13" t="s">
        <v>0</v>
      </c>
      <c r="O13" t="s">
        <v>1</v>
      </c>
      <c r="P13" t="s">
        <v>45</v>
      </c>
      <c r="Q13" t="s">
        <v>0</v>
      </c>
      <c r="R13" t="s">
        <v>1</v>
      </c>
    </row>
    <row r="14" spans="1:18" x14ac:dyDescent="0.25">
      <c r="A14" t="s">
        <v>46</v>
      </c>
      <c r="B14" t="s">
        <v>47</v>
      </c>
      <c r="C14">
        <v>0</v>
      </c>
      <c r="D14">
        <v>0</v>
      </c>
      <c r="E14" s="12">
        <v>0</v>
      </c>
      <c r="F14" s="10">
        <v>0</v>
      </c>
      <c r="G14" s="10">
        <v>0</v>
      </c>
      <c r="H14">
        <v>0.1</v>
      </c>
      <c r="I14">
        <v>0</v>
      </c>
      <c r="J14" s="10">
        <v>0</v>
      </c>
      <c r="M14" t="s">
        <v>46</v>
      </c>
      <c r="N14" s="8">
        <f>AVERAGE(C14:G14)</f>
        <v>0</v>
      </c>
      <c r="O14" s="8">
        <f>AVERAGE(H14:J14)</f>
        <v>3.3333333333333333E-2</v>
      </c>
    </row>
    <row r="15" spans="1:18" x14ac:dyDescent="0.25">
      <c r="A15" s="11" t="s">
        <v>48</v>
      </c>
      <c r="B15" s="11" t="s">
        <v>49</v>
      </c>
      <c r="C15">
        <v>0.1</v>
      </c>
      <c r="D15">
        <v>0</v>
      </c>
      <c r="E15" s="12">
        <v>0.5</v>
      </c>
      <c r="F15" s="10">
        <v>0.1</v>
      </c>
      <c r="G15" s="10">
        <v>0.5</v>
      </c>
      <c r="H15">
        <v>0.7</v>
      </c>
      <c r="I15">
        <v>0.6</v>
      </c>
      <c r="J15" s="10">
        <v>0.6</v>
      </c>
      <c r="M15" t="s">
        <v>48</v>
      </c>
      <c r="N15" s="8">
        <f>AVERAGE(C15:G15)</f>
        <v>0.24</v>
      </c>
      <c r="O15" s="8">
        <f>AVERAGE(H15:J15)</f>
        <v>0.6333333333333333</v>
      </c>
      <c r="P15" s="10" t="s">
        <v>48</v>
      </c>
      <c r="Q15" s="13">
        <f>N15/N15</f>
        <v>1</v>
      </c>
      <c r="R15" s="13">
        <f>O15/N15</f>
        <v>2.6388888888888888</v>
      </c>
    </row>
    <row r="16" spans="1:18" x14ac:dyDescent="0.25">
      <c r="A16" t="s">
        <v>50</v>
      </c>
      <c r="B16" t="s">
        <v>51</v>
      </c>
      <c r="C16">
        <v>10.4</v>
      </c>
      <c r="D16">
        <v>11.5</v>
      </c>
      <c r="E16" s="12">
        <v>13.8</v>
      </c>
      <c r="F16" s="10">
        <v>11.8</v>
      </c>
      <c r="G16" s="10">
        <v>11.9</v>
      </c>
      <c r="H16">
        <v>10.3</v>
      </c>
      <c r="I16">
        <v>10</v>
      </c>
      <c r="J16" s="10">
        <v>9.3000000000000007</v>
      </c>
      <c r="M16" t="s">
        <v>50</v>
      </c>
      <c r="N16" s="8">
        <f>AVERAGE(C16:G16)</f>
        <v>11.879999999999999</v>
      </c>
      <c r="O16" s="8">
        <f>AVERAGE(H16:J16)</f>
        <v>9.8666666666666671</v>
      </c>
      <c r="P16" t="s">
        <v>50</v>
      </c>
      <c r="Q16">
        <f>N16/N16</f>
        <v>1</v>
      </c>
      <c r="R16">
        <f>O16/N16</f>
        <v>0.83052749719416397</v>
      </c>
    </row>
    <row r="17" spans="1:18" x14ac:dyDescent="0.25">
      <c r="A17" t="s">
        <v>52</v>
      </c>
      <c r="B17" t="s">
        <v>53</v>
      </c>
      <c r="C17">
        <v>0.1</v>
      </c>
      <c r="D17">
        <v>0.1</v>
      </c>
      <c r="E17" s="12">
        <v>0</v>
      </c>
      <c r="F17" s="10">
        <v>0</v>
      </c>
      <c r="G17" s="10">
        <v>0</v>
      </c>
      <c r="H17">
        <v>0.1</v>
      </c>
      <c r="I17">
        <v>0</v>
      </c>
      <c r="J17" s="10">
        <v>0</v>
      </c>
      <c r="M17" t="s">
        <v>52</v>
      </c>
      <c r="N17" s="8">
        <f>AVERAGE(C17:G17)</f>
        <v>0.04</v>
      </c>
      <c r="O17" s="8">
        <f>AVERAGE(H17:J17)</f>
        <v>3.3333333333333333E-2</v>
      </c>
    </row>
    <row r="18" spans="1:18" x14ac:dyDescent="0.25">
      <c r="F18" s="10"/>
      <c r="N18" s="8"/>
      <c r="O18" s="8"/>
    </row>
    <row r="19" spans="1:18" x14ac:dyDescent="0.25">
      <c r="A19" s="11" t="s">
        <v>48</v>
      </c>
      <c r="B19" s="11" t="s">
        <v>49</v>
      </c>
      <c r="C19">
        <f t="shared" ref="C19:J19" si="1">C15/$N15</f>
        <v>0.41666666666666669</v>
      </c>
      <c r="D19">
        <f t="shared" si="1"/>
        <v>0</v>
      </c>
      <c r="E19">
        <f t="shared" si="1"/>
        <v>2.0833333333333335</v>
      </c>
      <c r="F19">
        <f t="shared" si="1"/>
        <v>0.41666666666666669</v>
      </c>
      <c r="G19">
        <f t="shared" si="1"/>
        <v>2.0833333333333335</v>
      </c>
      <c r="H19">
        <f t="shared" si="1"/>
        <v>2.9166666666666665</v>
      </c>
      <c r="I19">
        <f t="shared" si="1"/>
        <v>2.5</v>
      </c>
      <c r="J19">
        <f t="shared" si="1"/>
        <v>2.5</v>
      </c>
      <c r="K19" t="s">
        <v>57</v>
      </c>
    </row>
    <row r="22" spans="1:18" x14ac:dyDescent="0.25">
      <c r="A22" s="14" t="s">
        <v>58</v>
      </c>
      <c r="B22" s="14"/>
      <c r="C22">
        <v>5.4</v>
      </c>
      <c r="D22">
        <v>6.3</v>
      </c>
      <c r="E22">
        <v>3.9</v>
      </c>
      <c r="F22">
        <v>3.4</v>
      </c>
      <c r="G22">
        <v>3.4</v>
      </c>
      <c r="H22" s="12">
        <v>2</v>
      </c>
      <c r="I22">
        <v>1.5</v>
      </c>
      <c r="J22">
        <v>1.8</v>
      </c>
      <c r="M22" t="s">
        <v>58</v>
      </c>
      <c r="N22" s="8">
        <f>AVERAGE(C22:G22)</f>
        <v>4.4799999999999995</v>
      </c>
      <c r="O22" s="8">
        <f>AVERAGE(H22:J22)</f>
        <v>1.7666666666666666</v>
      </c>
      <c r="P22" s="14" t="s">
        <v>58</v>
      </c>
      <c r="Q22" s="14">
        <f>N22/N22</f>
        <v>1</v>
      </c>
      <c r="R22" s="14">
        <f>O22/N22</f>
        <v>0.39434523809523814</v>
      </c>
    </row>
    <row r="23" spans="1:18" x14ac:dyDescent="0.25">
      <c r="A23" s="14" t="s">
        <v>59</v>
      </c>
      <c r="B23" s="14"/>
      <c r="C23" s="15">
        <f t="shared" ref="C23:J23" si="2">C22/$N22</f>
        <v>1.205357142857143</v>
      </c>
      <c r="D23" s="15">
        <f t="shared" si="2"/>
        <v>1.40625</v>
      </c>
      <c r="E23" s="15">
        <f t="shared" si="2"/>
        <v>0.8705357142857143</v>
      </c>
      <c r="F23" s="15">
        <f t="shared" si="2"/>
        <v>0.75892857142857151</v>
      </c>
      <c r="G23" s="15">
        <f t="shared" si="2"/>
        <v>0.75892857142857151</v>
      </c>
      <c r="H23" s="15">
        <f t="shared" si="2"/>
        <v>0.44642857142857145</v>
      </c>
      <c r="I23" s="15">
        <f t="shared" si="2"/>
        <v>0.3348214285714286</v>
      </c>
      <c r="J23" s="15">
        <f t="shared" si="2"/>
        <v>0.40178571428571436</v>
      </c>
      <c r="N23" s="8"/>
      <c r="O23" s="8"/>
      <c r="P23" s="14"/>
      <c r="Q23" s="14"/>
      <c r="R23" s="14"/>
    </row>
    <row r="24" spans="1:18" x14ac:dyDescent="0.25">
      <c r="A24" s="14" t="s">
        <v>35</v>
      </c>
      <c r="B24" s="14"/>
      <c r="C24" s="15">
        <v>0.6</v>
      </c>
      <c r="D24" s="15">
        <v>0.7</v>
      </c>
      <c r="E24" s="15">
        <v>0.5</v>
      </c>
      <c r="F24" s="15">
        <v>0.4</v>
      </c>
      <c r="G24" s="15">
        <v>0.4</v>
      </c>
      <c r="H24" s="15">
        <v>0.2</v>
      </c>
      <c r="I24" s="15">
        <v>0.2</v>
      </c>
      <c r="J24" s="15">
        <v>0.2</v>
      </c>
      <c r="N24" s="8"/>
      <c r="O24" s="8"/>
      <c r="P24" s="14"/>
      <c r="Q24" s="14"/>
      <c r="R24" s="14"/>
    </row>
    <row r="26" spans="1:18" x14ac:dyDescent="0.25">
      <c r="A26" t="s">
        <v>60</v>
      </c>
      <c r="C26">
        <v>63.1</v>
      </c>
      <c r="D26">
        <v>65.8</v>
      </c>
      <c r="E26">
        <v>63.9</v>
      </c>
      <c r="F26">
        <v>65.8</v>
      </c>
      <c r="G26">
        <v>57.3</v>
      </c>
      <c r="H26">
        <v>67.3</v>
      </c>
      <c r="I26">
        <v>55.7</v>
      </c>
      <c r="J26">
        <v>56.4</v>
      </c>
    </row>
    <row r="27" spans="1:18" x14ac:dyDescent="0.25">
      <c r="A27" s="16" t="s">
        <v>61</v>
      </c>
      <c r="B27" s="16"/>
      <c r="C27" s="16">
        <f t="shared" ref="C27:J27" si="3">100-C26</f>
        <v>36.9</v>
      </c>
      <c r="D27" s="16">
        <f t="shared" si="3"/>
        <v>34.200000000000003</v>
      </c>
      <c r="E27" s="16">
        <f t="shared" si="3"/>
        <v>36.1</v>
      </c>
      <c r="F27" s="16">
        <f t="shared" si="3"/>
        <v>34.200000000000003</v>
      </c>
      <c r="G27" s="16">
        <f t="shared" si="3"/>
        <v>42.7</v>
      </c>
      <c r="H27" s="16">
        <f t="shared" si="3"/>
        <v>32.700000000000003</v>
      </c>
      <c r="I27" s="16">
        <f t="shared" si="3"/>
        <v>44.3</v>
      </c>
      <c r="J27" s="16">
        <f t="shared" si="3"/>
        <v>43.6</v>
      </c>
      <c r="M27" s="16" t="s">
        <v>61</v>
      </c>
      <c r="N27">
        <f>AVERAGE(C27:G27)</f>
        <v>36.819999999999993</v>
      </c>
    </row>
    <row r="28" spans="1:18" x14ac:dyDescent="0.25">
      <c r="A28" s="16" t="s">
        <v>59</v>
      </c>
      <c r="B28" s="16"/>
      <c r="C28" s="17">
        <f t="shared" ref="C28:J28" si="4">C27/$N27</f>
        <v>1.0021727322107552</v>
      </c>
      <c r="D28" s="17">
        <f t="shared" si="4"/>
        <v>0.9288430200977732</v>
      </c>
      <c r="E28" s="17">
        <f t="shared" si="4"/>
        <v>0.98044541010320496</v>
      </c>
      <c r="F28" s="17">
        <f t="shared" si="4"/>
        <v>0.9288430200977732</v>
      </c>
      <c r="G28" s="17">
        <f t="shared" si="4"/>
        <v>1.1596958174904946</v>
      </c>
      <c r="H28" s="17">
        <f t="shared" si="4"/>
        <v>0.88810429114611644</v>
      </c>
      <c r="I28" s="17">
        <f t="shared" si="4"/>
        <v>1.203150461705595</v>
      </c>
      <c r="J28" s="17">
        <f t="shared" si="4"/>
        <v>1.1841390548614885</v>
      </c>
      <c r="M28" s="16"/>
    </row>
    <row r="30" spans="1:18" x14ac:dyDescent="0.25">
      <c r="A30" t="s">
        <v>62</v>
      </c>
      <c r="C30" t="s">
        <v>36</v>
      </c>
      <c r="D30" t="s">
        <v>37</v>
      </c>
      <c r="E30" t="s">
        <v>38</v>
      </c>
      <c r="F30" t="s">
        <v>39</v>
      </c>
      <c r="G30" t="s">
        <v>40</v>
      </c>
      <c r="H30" t="s">
        <v>41</v>
      </c>
      <c r="I30" t="s">
        <v>42</v>
      </c>
    </row>
    <row r="31" spans="1:18" x14ac:dyDescent="0.25">
      <c r="A31" s="18">
        <v>44290</v>
      </c>
      <c r="C31" t="s">
        <v>34</v>
      </c>
      <c r="D31" t="s">
        <v>34</v>
      </c>
      <c r="E31" t="s">
        <v>34</v>
      </c>
      <c r="F31" t="s">
        <v>32</v>
      </c>
      <c r="G31" t="s">
        <v>32</v>
      </c>
      <c r="H31" t="s">
        <v>34</v>
      </c>
      <c r="I31" t="s">
        <v>33</v>
      </c>
    </row>
    <row r="32" spans="1:18" x14ac:dyDescent="0.25">
      <c r="A32" t="s">
        <v>55</v>
      </c>
      <c r="B32" t="s">
        <v>56</v>
      </c>
      <c r="N32" t="s">
        <v>0</v>
      </c>
      <c r="O32" t="s">
        <v>1</v>
      </c>
      <c r="P32" t="s">
        <v>45</v>
      </c>
      <c r="Q32" t="s">
        <v>0</v>
      </c>
      <c r="R32" t="s">
        <v>1</v>
      </c>
    </row>
    <row r="33" spans="1:18" x14ac:dyDescent="0.25">
      <c r="A33" t="s">
        <v>46</v>
      </c>
      <c r="B33" t="s">
        <v>47</v>
      </c>
      <c r="C33">
        <v>0.5</v>
      </c>
      <c r="D33">
        <v>0.2</v>
      </c>
      <c r="E33">
        <v>0.1</v>
      </c>
      <c r="F33">
        <v>0.6</v>
      </c>
      <c r="G33">
        <v>0.1</v>
      </c>
      <c r="H33">
        <v>0.2</v>
      </c>
      <c r="I33">
        <v>0.4</v>
      </c>
      <c r="M33" t="s">
        <v>46</v>
      </c>
      <c r="N33" s="8">
        <f>AVERAGE(C33:H33)</f>
        <v>0.28333333333333333</v>
      </c>
      <c r="O33" s="8">
        <f>AVERAGE(I33)</f>
        <v>0.4</v>
      </c>
    </row>
    <row r="34" spans="1:18" x14ac:dyDescent="0.25">
      <c r="A34" s="11" t="s">
        <v>48</v>
      </c>
      <c r="B34" s="11" t="s">
        <v>49</v>
      </c>
      <c r="C34">
        <v>0.9</v>
      </c>
      <c r="D34">
        <v>0.9</v>
      </c>
      <c r="E34">
        <v>2.1</v>
      </c>
      <c r="F34">
        <v>0.4</v>
      </c>
      <c r="G34">
        <v>0.9</v>
      </c>
      <c r="H34">
        <v>1.1000000000000001</v>
      </c>
      <c r="I34">
        <v>0.2</v>
      </c>
      <c r="M34" t="s">
        <v>48</v>
      </c>
      <c r="N34" s="8">
        <f>AVERAGE(C34:H34)</f>
        <v>1.05</v>
      </c>
      <c r="O34" s="8">
        <f>AVERAGE(I34)</f>
        <v>0.2</v>
      </c>
      <c r="P34" s="10" t="s">
        <v>48</v>
      </c>
      <c r="Q34" s="13">
        <f>N34/N34</f>
        <v>1</v>
      </c>
      <c r="R34" s="13">
        <f>O34/N34</f>
        <v>0.19047619047619047</v>
      </c>
    </row>
    <row r="35" spans="1:18" x14ac:dyDescent="0.25">
      <c r="A35" t="s">
        <v>50</v>
      </c>
      <c r="B35" t="s">
        <v>51</v>
      </c>
      <c r="C35">
        <v>43.7</v>
      </c>
      <c r="D35">
        <v>39.9</v>
      </c>
      <c r="E35">
        <v>37.700000000000003</v>
      </c>
      <c r="F35">
        <v>43.7</v>
      </c>
      <c r="G35">
        <v>36.4</v>
      </c>
      <c r="H35">
        <v>35.4</v>
      </c>
      <c r="I35">
        <v>41</v>
      </c>
      <c r="M35" t="s">
        <v>50</v>
      </c>
      <c r="N35" s="8">
        <f>AVERAGE(C35:H35)</f>
        <v>39.466666666666669</v>
      </c>
      <c r="O35" s="8">
        <f>AVERAGE(I35)</f>
        <v>41</v>
      </c>
      <c r="P35" t="s">
        <v>50</v>
      </c>
      <c r="Q35">
        <f>N35/N35</f>
        <v>1</v>
      </c>
      <c r="R35">
        <f>O35/N35</f>
        <v>1.0388513513513513</v>
      </c>
    </row>
    <row r="36" spans="1:18" x14ac:dyDescent="0.25">
      <c r="A36" t="s">
        <v>52</v>
      </c>
      <c r="B36" t="s">
        <v>5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M36" t="s">
        <v>52</v>
      </c>
      <c r="N36" s="8">
        <f>AVERAGE(C36:H36)</f>
        <v>0</v>
      </c>
      <c r="O36" s="8">
        <f>AVERAGE(I36)</f>
        <v>0</v>
      </c>
    </row>
    <row r="37" spans="1:18" x14ac:dyDescent="0.25">
      <c r="N37" s="8"/>
      <c r="O37" s="8"/>
    </row>
    <row r="38" spans="1:18" x14ac:dyDescent="0.25">
      <c r="A38" s="11" t="s">
        <v>48</v>
      </c>
      <c r="B38" s="11" t="s">
        <v>49</v>
      </c>
      <c r="C38" s="8">
        <f t="shared" ref="C38:I38" si="5">C34/$N34</f>
        <v>0.8571428571428571</v>
      </c>
      <c r="D38" s="8">
        <f t="shared" si="5"/>
        <v>0.8571428571428571</v>
      </c>
      <c r="E38" s="8">
        <f t="shared" si="5"/>
        <v>2</v>
      </c>
      <c r="F38" s="8">
        <f t="shared" si="5"/>
        <v>0.38095238095238093</v>
      </c>
      <c r="G38" s="8">
        <f t="shared" si="5"/>
        <v>0.8571428571428571</v>
      </c>
      <c r="H38" s="8">
        <f t="shared" si="5"/>
        <v>1.0476190476190477</v>
      </c>
      <c r="I38" s="8">
        <f t="shared" si="5"/>
        <v>0.19047619047619047</v>
      </c>
      <c r="N38" s="8"/>
      <c r="O38" s="8"/>
    </row>
    <row r="39" spans="1:18" x14ac:dyDescent="0.25">
      <c r="N39" s="8"/>
      <c r="O39" s="8"/>
    </row>
    <row r="40" spans="1:18" x14ac:dyDescent="0.25">
      <c r="A40" s="14" t="s">
        <v>58</v>
      </c>
      <c r="B40" s="14"/>
      <c r="C40">
        <v>0.4</v>
      </c>
      <c r="D40">
        <v>0.5</v>
      </c>
      <c r="E40">
        <v>0.5</v>
      </c>
      <c r="F40">
        <v>0.5</v>
      </c>
      <c r="G40">
        <v>0.3</v>
      </c>
      <c r="H40">
        <v>0.4</v>
      </c>
      <c r="I40">
        <v>1.7</v>
      </c>
      <c r="M40" t="s">
        <v>58</v>
      </c>
      <c r="N40" s="8">
        <f>AVERAGE(C40:H40)</f>
        <v>0.43333333333333329</v>
      </c>
      <c r="O40" s="8">
        <f>AVERAGE(I40)</f>
        <v>1.7</v>
      </c>
      <c r="P40" s="14" t="s">
        <v>58</v>
      </c>
      <c r="Q40" s="14">
        <f>N40/N40</f>
        <v>1</v>
      </c>
      <c r="R40" s="14">
        <f>O40/N40</f>
        <v>3.9230769230769234</v>
      </c>
    </row>
    <row r="41" spans="1:18" x14ac:dyDescent="0.25">
      <c r="A41" s="14" t="s">
        <v>59</v>
      </c>
      <c r="B41" s="14"/>
      <c r="C41" s="15">
        <f t="shared" ref="C41:I41" si="6">C40/$N40</f>
        <v>0.92307692307692324</v>
      </c>
      <c r="D41" s="15">
        <f t="shared" si="6"/>
        <v>1.153846153846154</v>
      </c>
      <c r="E41" s="15">
        <f t="shared" si="6"/>
        <v>1.153846153846154</v>
      </c>
      <c r="F41" s="15">
        <f t="shared" si="6"/>
        <v>1.153846153846154</v>
      </c>
      <c r="G41" s="15">
        <f t="shared" si="6"/>
        <v>0.6923076923076924</v>
      </c>
      <c r="H41" s="15">
        <f t="shared" si="6"/>
        <v>0.92307692307692324</v>
      </c>
      <c r="I41" s="15">
        <f t="shared" si="6"/>
        <v>3.9230769230769234</v>
      </c>
    </row>
    <row r="42" spans="1:18" x14ac:dyDescent="0.25">
      <c r="A42" s="14" t="s">
        <v>35</v>
      </c>
      <c r="B42" s="14"/>
      <c r="C42" s="15">
        <v>0.2</v>
      </c>
      <c r="D42" s="15">
        <v>0.2</v>
      </c>
      <c r="E42" s="15">
        <v>0.2</v>
      </c>
      <c r="F42" s="15">
        <v>0.2</v>
      </c>
      <c r="G42" s="15">
        <v>0.1</v>
      </c>
      <c r="H42" s="15">
        <v>0.1</v>
      </c>
      <c r="I42" s="15">
        <v>0.7</v>
      </c>
    </row>
    <row r="44" spans="1:18" x14ac:dyDescent="0.25">
      <c r="A44" t="s">
        <v>60</v>
      </c>
      <c r="C44">
        <v>62.9</v>
      </c>
      <c r="D44">
        <v>58.1</v>
      </c>
      <c r="E44">
        <v>58.4</v>
      </c>
      <c r="F44">
        <v>64.400000000000006</v>
      </c>
      <c r="G44">
        <v>55.4</v>
      </c>
      <c r="H44">
        <v>53.7</v>
      </c>
      <c r="I44">
        <v>55.5</v>
      </c>
    </row>
    <row r="45" spans="1:18" x14ac:dyDescent="0.25">
      <c r="A45" s="16" t="s">
        <v>61</v>
      </c>
      <c r="B45" s="16"/>
      <c r="C45" s="16">
        <f t="shared" ref="C45:J45" si="7">100-C44</f>
        <v>37.1</v>
      </c>
      <c r="D45" s="16">
        <f t="shared" si="7"/>
        <v>41.9</v>
      </c>
      <c r="E45" s="16">
        <f t="shared" si="7"/>
        <v>41.6</v>
      </c>
      <c r="F45" s="16">
        <f t="shared" si="7"/>
        <v>35.599999999999994</v>
      </c>
      <c r="G45" s="16">
        <f t="shared" si="7"/>
        <v>44.6</v>
      </c>
      <c r="H45" s="16">
        <f t="shared" si="7"/>
        <v>46.3</v>
      </c>
      <c r="I45" s="16">
        <f t="shared" si="7"/>
        <v>44.5</v>
      </c>
      <c r="J45" s="16">
        <f t="shared" si="7"/>
        <v>100</v>
      </c>
      <c r="M45" s="16" t="s">
        <v>61</v>
      </c>
      <c r="N45">
        <f>AVERAGE(C45:H45)</f>
        <v>41.18333333333333</v>
      </c>
    </row>
    <row r="46" spans="1:18" x14ac:dyDescent="0.25">
      <c r="A46" s="16" t="s">
        <v>59</v>
      </c>
      <c r="B46" s="16"/>
      <c r="C46" s="17">
        <f t="shared" ref="C46:J46" si="8">C45/$N45</f>
        <v>0.90084985835694065</v>
      </c>
      <c r="D46" s="17">
        <f t="shared" si="8"/>
        <v>1.0174018615944962</v>
      </c>
      <c r="E46" s="17">
        <f t="shared" si="8"/>
        <v>1.010117361392149</v>
      </c>
      <c r="F46" s="17">
        <f t="shared" si="8"/>
        <v>0.86442735734520426</v>
      </c>
      <c r="G46" s="17">
        <f t="shared" si="8"/>
        <v>1.0829623634156214</v>
      </c>
      <c r="H46" s="17">
        <f t="shared" si="8"/>
        <v>1.1242411978955889</v>
      </c>
      <c r="I46" s="17">
        <f t="shared" si="8"/>
        <v>1.0805341966815056</v>
      </c>
      <c r="J46" s="17">
        <f t="shared" si="8"/>
        <v>2.4281667341157429</v>
      </c>
      <c r="M46" s="1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abSelected="1" workbookViewId="0">
      <selection activeCell="N27" sqref="N27"/>
    </sheetView>
  </sheetViews>
  <sheetFormatPr defaultRowHeight="15" x14ac:dyDescent="0.25"/>
  <cols>
    <col min="1" max="1" width="11.28515625" bestFit="1" customWidth="1"/>
    <col min="2" max="2" width="6.85546875" bestFit="1" customWidth="1"/>
    <col min="3" max="3" width="5" bestFit="1" customWidth="1"/>
    <col min="4" max="4" width="2.85546875" style="7" customWidth="1"/>
    <col min="5" max="5" width="11.28515625" bestFit="1" customWidth="1"/>
    <col min="6" max="6" width="6.85546875" bestFit="1" customWidth="1"/>
    <col min="7" max="7" width="5" bestFit="1" customWidth="1"/>
    <col min="8" max="8" width="4.28515625" bestFit="1" customWidth="1"/>
    <col min="9" max="9" width="3.42578125" style="7" customWidth="1"/>
    <col min="10" max="10" width="11.28515625" bestFit="1" customWidth="1"/>
    <col min="11" max="11" width="6.85546875" bestFit="1" customWidth="1"/>
    <col min="12" max="12" width="4.7109375" bestFit="1" customWidth="1"/>
    <col min="13" max="13" width="4.28515625" bestFit="1" customWidth="1"/>
  </cols>
  <sheetData>
    <row r="1" spans="1:13" x14ac:dyDescent="0.25">
      <c r="A1" s="3" t="s">
        <v>24</v>
      </c>
      <c r="B1" s="3"/>
      <c r="C1" s="3"/>
      <c r="D1" s="4"/>
      <c r="E1" s="3" t="s">
        <v>25</v>
      </c>
      <c r="F1" s="3"/>
      <c r="G1" s="3"/>
      <c r="H1" s="3"/>
      <c r="I1" s="4"/>
      <c r="J1" s="3" t="s">
        <v>26</v>
      </c>
      <c r="K1" s="3"/>
      <c r="L1" s="3"/>
      <c r="M1" s="3"/>
    </row>
    <row r="2" spans="1:13" x14ac:dyDescent="0.25">
      <c r="A2" s="5" t="s">
        <v>27</v>
      </c>
      <c r="B2" s="5" t="s">
        <v>28</v>
      </c>
      <c r="C2" s="5" t="s">
        <v>29</v>
      </c>
      <c r="D2" s="4"/>
      <c r="E2" s="5" t="s">
        <v>27</v>
      </c>
      <c r="F2" s="5" t="s">
        <v>28</v>
      </c>
      <c r="G2" s="5" t="s">
        <v>30</v>
      </c>
      <c r="H2" s="5" t="s">
        <v>29</v>
      </c>
      <c r="I2" s="4"/>
      <c r="J2" s="5" t="s">
        <v>27</v>
      </c>
      <c r="K2" s="5" t="s">
        <v>28</v>
      </c>
      <c r="L2" s="5" t="s">
        <v>30</v>
      </c>
      <c r="M2" s="5" t="s">
        <v>29</v>
      </c>
    </row>
    <row r="3" spans="1:13" x14ac:dyDescent="0.25">
      <c r="A3" s="6">
        <v>0.3</v>
      </c>
      <c r="B3" s="6">
        <v>3.88</v>
      </c>
      <c r="C3" s="6"/>
      <c r="E3" s="6">
        <v>0.3</v>
      </c>
      <c r="F3" s="6">
        <v>11.2</v>
      </c>
      <c r="G3" s="6"/>
      <c r="H3" s="6"/>
      <c r="J3" s="6">
        <v>0.3</v>
      </c>
      <c r="K3" s="6">
        <v>195</v>
      </c>
      <c r="L3" s="6"/>
      <c r="M3" s="6"/>
    </row>
    <row r="4" spans="1:13" x14ac:dyDescent="0.25">
      <c r="A4" s="6">
        <v>0.3</v>
      </c>
      <c r="B4" s="6"/>
      <c r="C4" s="6">
        <v>2.5299999999999998</v>
      </c>
      <c r="E4" s="6">
        <v>0.3</v>
      </c>
      <c r="F4" s="6">
        <v>15.1</v>
      </c>
      <c r="G4" s="6"/>
      <c r="H4" s="6"/>
      <c r="J4" s="6">
        <v>0.3</v>
      </c>
      <c r="K4" s="6"/>
      <c r="L4" s="6">
        <v>735</v>
      </c>
      <c r="M4" s="6"/>
    </row>
    <row r="5" spans="1:13" x14ac:dyDescent="0.25">
      <c r="A5" s="6">
        <v>0.3</v>
      </c>
      <c r="B5" s="6"/>
      <c r="C5" s="6">
        <v>2.79</v>
      </c>
      <c r="E5" s="6">
        <v>0.3</v>
      </c>
      <c r="F5" s="6">
        <v>10.4</v>
      </c>
      <c r="G5" s="6"/>
      <c r="H5" s="6"/>
      <c r="J5" s="6">
        <v>0.3</v>
      </c>
      <c r="K5" s="6"/>
      <c r="L5" s="6">
        <v>609</v>
      </c>
      <c r="M5" s="6"/>
    </row>
    <row r="6" spans="1:13" x14ac:dyDescent="0.25">
      <c r="A6" s="6">
        <v>0.3</v>
      </c>
      <c r="B6" s="6">
        <v>3.54</v>
      </c>
      <c r="C6" s="6"/>
      <c r="E6" s="6">
        <v>0.3</v>
      </c>
      <c r="F6" s="6">
        <v>7.4</v>
      </c>
      <c r="G6" s="6"/>
      <c r="H6" s="6"/>
      <c r="J6" s="6">
        <v>0.3</v>
      </c>
      <c r="K6" s="6"/>
      <c r="L6" s="6">
        <v>509</v>
      </c>
      <c r="M6" s="6"/>
    </row>
    <row r="7" spans="1:13" x14ac:dyDescent="0.25">
      <c r="A7" s="6">
        <v>0.3</v>
      </c>
      <c r="B7" s="6">
        <v>3.58</v>
      </c>
      <c r="C7" s="6"/>
      <c r="E7" s="6">
        <v>0.3</v>
      </c>
      <c r="F7" s="6">
        <v>9.6</v>
      </c>
      <c r="G7" s="6"/>
      <c r="H7" s="6"/>
      <c r="J7" s="6">
        <v>0.3</v>
      </c>
      <c r="K7" s="6"/>
      <c r="L7" s="6">
        <v>511</v>
      </c>
      <c r="M7" s="6"/>
    </row>
    <row r="8" spans="1:13" x14ac:dyDescent="0.25">
      <c r="A8" s="6">
        <v>0.6</v>
      </c>
      <c r="B8" s="6">
        <v>4.3</v>
      </c>
      <c r="C8" s="6"/>
      <c r="E8" s="6">
        <v>0.6</v>
      </c>
      <c r="F8" s="6">
        <v>11.8</v>
      </c>
      <c r="G8" s="6"/>
      <c r="H8" s="6"/>
      <c r="J8" s="6">
        <v>0.6</v>
      </c>
      <c r="K8" s="6"/>
      <c r="L8" s="6">
        <v>482</v>
      </c>
      <c r="M8" s="6"/>
    </row>
    <row r="9" spans="1:13" x14ac:dyDescent="0.25">
      <c r="A9" s="6">
        <v>0.9</v>
      </c>
      <c r="B9" s="6">
        <v>4.1500000000000004</v>
      </c>
      <c r="C9" s="6"/>
      <c r="E9" s="6">
        <v>0.9</v>
      </c>
      <c r="F9" s="6"/>
      <c r="G9" s="6">
        <v>19.600000000000001</v>
      </c>
      <c r="H9" s="6"/>
      <c r="J9" s="6">
        <v>0.9</v>
      </c>
      <c r="K9" s="6"/>
      <c r="L9" s="6">
        <v>531</v>
      </c>
      <c r="M9" s="6"/>
    </row>
    <row r="10" spans="1:13" x14ac:dyDescent="0.25">
      <c r="A10" s="6">
        <v>0.9</v>
      </c>
      <c r="B10" s="6">
        <v>3.94</v>
      </c>
      <c r="C10" s="6"/>
      <c r="E10" s="6">
        <v>0.9</v>
      </c>
      <c r="F10" s="6">
        <v>7.8</v>
      </c>
      <c r="G10" s="6"/>
      <c r="H10" s="6"/>
      <c r="J10" s="6">
        <v>0.9</v>
      </c>
      <c r="K10" s="6"/>
      <c r="L10" s="6">
        <v>471</v>
      </c>
      <c r="M10" s="6"/>
    </row>
    <row r="11" spans="1:13" x14ac:dyDescent="0.25">
      <c r="A11" s="6">
        <v>1.2</v>
      </c>
      <c r="B11" s="6">
        <v>4.13</v>
      </c>
      <c r="C11" s="6"/>
      <c r="E11" s="6">
        <v>1.2</v>
      </c>
      <c r="F11" s="6"/>
      <c r="G11" s="6">
        <v>21.8</v>
      </c>
      <c r="H11" s="6"/>
      <c r="J11" s="6">
        <v>1.2</v>
      </c>
      <c r="K11" s="6"/>
      <c r="L11" s="6">
        <v>792</v>
      </c>
      <c r="M11" s="6"/>
    </row>
    <row r="12" spans="1:13" x14ac:dyDescent="0.25">
      <c r="A12" s="6">
        <v>1.2</v>
      </c>
      <c r="B12" s="6"/>
      <c r="C12" s="6">
        <v>3.37</v>
      </c>
      <c r="E12" s="6">
        <v>1.2</v>
      </c>
      <c r="F12" s="6">
        <v>9.4</v>
      </c>
      <c r="G12" s="6"/>
      <c r="H12" s="6"/>
      <c r="J12" s="6">
        <v>1.2</v>
      </c>
      <c r="K12" s="6"/>
      <c r="L12" s="6">
        <v>513</v>
      </c>
      <c r="M12" s="6"/>
    </row>
    <row r="13" spans="1:13" x14ac:dyDescent="0.25">
      <c r="A13" s="6">
        <v>1.2</v>
      </c>
      <c r="B13" s="6">
        <v>4.16</v>
      </c>
      <c r="C13" s="6"/>
      <c r="E13" s="6">
        <v>1.2</v>
      </c>
      <c r="F13" s="6">
        <v>12.3</v>
      </c>
      <c r="G13" s="6"/>
      <c r="H13" s="6"/>
      <c r="J13" s="6">
        <v>1.2</v>
      </c>
      <c r="K13" s="6"/>
      <c r="L13" s="6">
        <v>655</v>
      </c>
      <c r="M13" s="6"/>
    </row>
    <row r="14" spans="1:13" x14ac:dyDescent="0.25">
      <c r="A14" s="6">
        <v>1.3</v>
      </c>
      <c r="B14" s="6">
        <v>3.79</v>
      </c>
      <c r="C14" s="6"/>
      <c r="E14" s="6">
        <v>1.3</v>
      </c>
      <c r="F14" s="6">
        <v>9.5</v>
      </c>
      <c r="G14" s="6"/>
      <c r="H14" s="6"/>
      <c r="J14" s="6">
        <v>1.3</v>
      </c>
      <c r="K14" s="6"/>
      <c r="L14" s="6">
        <v>521</v>
      </c>
      <c r="M14" s="6"/>
    </row>
    <row r="15" spans="1:13" x14ac:dyDescent="0.25">
      <c r="A15" s="6">
        <v>1.3</v>
      </c>
      <c r="B15" s="6"/>
      <c r="C15" s="6">
        <v>3.41</v>
      </c>
      <c r="E15" s="6">
        <v>1.3</v>
      </c>
      <c r="F15" s="6">
        <v>6.3</v>
      </c>
      <c r="G15" s="6"/>
      <c r="H15" s="6"/>
      <c r="J15" s="6">
        <v>1.3</v>
      </c>
      <c r="K15" s="6"/>
      <c r="L15" s="6">
        <v>451</v>
      </c>
      <c r="M15" s="6"/>
    </row>
    <row r="16" spans="1:13" x14ac:dyDescent="0.25">
      <c r="A16" s="6">
        <v>1.3</v>
      </c>
      <c r="B16" s="6">
        <v>3.88</v>
      </c>
      <c r="C16" s="6"/>
      <c r="E16" s="6">
        <v>1.3</v>
      </c>
      <c r="F16" s="6">
        <v>10.6</v>
      </c>
      <c r="G16" s="6"/>
      <c r="H16" s="6"/>
      <c r="J16" s="6">
        <v>1.3</v>
      </c>
      <c r="K16" s="6">
        <v>206</v>
      </c>
      <c r="L16" s="6"/>
      <c r="M16" s="6"/>
    </row>
    <row r="17" spans="1:13" x14ac:dyDescent="0.25">
      <c r="A17" s="6">
        <v>1.7</v>
      </c>
      <c r="B17" s="6">
        <v>3.87</v>
      </c>
      <c r="C17" s="6"/>
      <c r="E17" s="6">
        <v>1.7</v>
      </c>
      <c r="F17" s="6">
        <v>7.4</v>
      </c>
      <c r="G17" s="6"/>
      <c r="H17" s="6"/>
      <c r="J17" s="6">
        <v>1.7</v>
      </c>
      <c r="K17" s="6"/>
      <c r="L17" s="6"/>
      <c r="M17" s="6">
        <v>86</v>
      </c>
    </row>
    <row r="18" spans="1:13" x14ac:dyDescent="0.25">
      <c r="A18" s="6">
        <v>2</v>
      </c>
      <c r="B18" s="6">
        <v>4.2699999999999996</v>
      </c>
      <c r="C18" s="6"/>
      <c r="E18" s="6">
        <v>2</v>
      </c>
      <c r="F18" s="6">
        <v>13.6</v>
      </c>
      <c r="G18" s="6"/>
      <c r="H18" s="6"/>
      <c r="J18" s="6">
        <v>2</v>
      </c>
      <c r="K18" s="6">
        <v>418</v>
      </c>
      <c r="L18" s="6"/>
      <c r="M18" s="6"/>
    </row>
    <row r="19" spans="1:13" x14ac:dyDescent="0.25">
      <c r="A19" s="6">
        <v>3.2</v>
      </c>
      <c r="B19" s="6"/>
      <c r="C19" s="6">
        <v>3.49</v>
      </c>
      <c r="E19" s="6">
        <v>3.2</v>
      </c>
      <c r="F19" s="6">
        <v>6.2</v>
      </c>
      <c r="G19" s="6"/>
      <c r="H19" s="6"/>
      <c r="J19" s="6">
        <v>3.2</v>
      </c>
      <c r="K19" s="6">
        <v>244</v>
      </c>
      <c r="L19" s="6"/>
      <c r="M19" s="6"/>
    </row>
    <row r="20" spans="1:13" x14ac:dyDescent="0.25">
      <c r="A20" s="6">
        <v>3.2</v>
      </c>
      <c r="B20" s="6"/>
      <c r="C20" s="6">
        <v>3.21</v>
      </c>
      <c r="E20" s="6">
        <v>3.2</v>
      </c>
      <c r="F20" s="6"/>
      <c r="G20" s="6"/>
      <c r="H20" s="6">
        <v>3.5</v>
      </c>
      <c r="J20" s="6">
        <v>3.2</v>
      </c>
      <c r="K20" s="6">
        <v>204</v>
      </c>
      <c r="L20" s="6"/>
      <c r="M20" s="6"/>
    </row>
    <row r="21" spans="1:13" x14ac:dyDescent="0.25">
      <c r="A21" s="6">
        <v>3.2</v>
      </c>
      <c r="B21" s="6"/>
      <c r="C21" s="6">
        <v>3.27</v>
      </c>
      <c r="E21" s="6">
        <v>3.2</v>
      </c>
      <c r="F21" s="6"/>
      <c r="G21" s="6"/>
      <c r="H21" s="6">
        <v>3.1</v>
      </c>
      <c r="J21" s="6">
        <v>3.2</v>
      </c>
      <c r="K21" s="6">
        <v>205</v>
      </c>
      <c r="L21" s="6"/>
      <c r="M21" s="6"/>
    </row>
    <row r="22" spans="1:13" x14ac:dyDescent="0.25">
      <c r="A22" s="6">
        <v>3.3</v>
      </c>
      <c r="B22" s="6"/>
      <c r="C22" s="6">
        <v>3.52</v>
      </c>
      <c r="E22" s="6">
        <v>3.3</v>
      </c>
      <c r="F22" s="6"/>
      <c r="G22" s="6"/>
      <c r="H22" s="6">
        <v>3.7</v>
      </c>
      <c r="J22" s="6">
        <v>3.3</v>
      </c>
      <c r="K22" s="6">
        <v>243</v>
      </c>
      <c r="L22" s="6"/>
      <c r="M22" s="6"/>
    </row>
    <row r="23" spans="1:13" x14ac:dyDescent="0.25">
      <c r="A23" s="6">
        <v>3.3</v>
      </c>
      <c r="B23" s="6">
        <v>3.76</v>
      </c>
      <c r="C23" s="6"/>
      <c r="E23" s="6">
        <v>3.3</v>
      </c>
      <c r="F23" s="6">
        <v>6.6</v>
      </c>
      <c r="G23" s="6"/>
      <c r="H23" s="6"/>
      <c r="J23" s="6">
        <v>3.3</v>
      </c>
      <c r="K23" s="6">
        <v>423</v>
      </c>
      <c r="L23" s="6"/>
      <c r="M23" s="6"/>
    </row>
    <row r="24" spans="1:13" x14ac:dyDescent="0.25">
      <c r="A24" s="6">
        <v>3.3</v>
      </c>
      <c r="B24" s="6"/>
      <c r="C24" s="6">
        <v>3.44</v>
      </c>
      <c r="E24" s="6">
        <v>3.3</v>
      </c>
      <c r="F24" s="6">
        <v>9.3000000000000007</v>
      </c>
      <c r="G24" s="6"/>
      <c r="H24" s="6"/>
      <c r="J24" s="6">
        <v>3.3</v>
      </c>
      <c r="K24" s="6">
        <v>421</v>
      </c>
      <c r="L24" s="6"/>
      <c r="M24" s="6"/>
    </row>
    <row r="25" spans="1:13" x14ac:dyDescent="0.25">
      <c r="A25" s="6">
        <v>4</v>
      </c>
      <c r="B25" s="6">
        <v>4.01</v>
      </c>
      <c r="C25" s="6"/>
      <c r="E25" s="6">
        <v>4</v>
      </c>
      <c r="F25" s="6">
        <v>13.3</v>
      </c>
      <c r="G25" s="6"/>
      <c r="H25" s="6"/>
      <c r="J25" s="6">
        <v>4</v>
      </c>
      <c r="K25" s="6"/>
      <c r="L25" s="6">
        <v>559</v>
      </c>
      <c r="M25" s="6"/>
    </row>
    <row r="26" spans="1:13" x14ac:dyDescent="0.25">
      <c r="A26" s="6">
        <v>4.0999999999999996</v>
      </c>
      <c r="B26" s="6">
        <v>3.76</v>
      </c>
      <c r="C26" s="6"/>
      <c r="E26" s="6">
        <v>4.0999999999999996</v>
      </c>
      <c r="F26" s="6">
        <v>8.4</v>
      </c>
      <c r="G26" s="6"/>
      <c r="H26" s="6"/>
      <c r="J26" s="6">
        <v>4.0999999999999996</v>
      </c>
      <c r="K26" s="6">
        <v>446</v>
      </c>
      <c r="L26" s="6"/>
      <c r="M26" s="6"/>
    </row>
    <row r="27" spans="1:13" x14ac:dyDescent="0.25">
      <c r="A27" s="6">
        <v>4.0999999999999996</v>
      </c>
      <c r="B27" s="6"/>
      <c r="C27" s="6">
        <v>3.33</v>
      </c>
      <c r="E27" s="6">
        <v>4.0999999999999996</v>
      </c>
      <c r="F27" s="6">
        <v>9.4</v>
      </c>
      <c r="G27" s="6"/>
      <c r="H27" s="6"/>
      <c r="J27" s="6">
        <v>4.0999999999999996</v>
      </c>
      <c r="K27" s="6"/>
      <c r="L27" s="6">
        <v>479</v>
      </c>
      <c r="M27" s="6"/>
    </row>
    <row r="28" spans="1:13" x14ac:dyDescent="0.25">
      <c r="A28" s="6">
        <v>4.0999999999999996</v>
      </c>
      <c r="B28" s="6"/>
      <c r="C28" s="6">
        <v>3.06</v>
      </c>
      <c r="E28" s="6">
        <v>4.0999999999999996</v>
      </c>
      <c r="F28" s="6">
        <v>8</v>
      </c>
      <c r="G28" s="6"/>
      <c r="H28" s="6"/>
      <c r="J28" s="6">
        <v>4.0999999999999996</v>
      </c>
      <c r="K28" s="6">
        <v>365</v>
      </c>
      <c r="L28" s="6"/>
      <c r="M28" s="6"/>
    </row>
    <row r="29" spans="1:13" x14ac:dyDescent="0.25">
      <c r="A29" s="6">
        <v>4.0999999999999996</v>
      </c>
      <c r="B29" s="6">
        <v>4.29</v>
      </c>
      <c r="C29" s="6"/>
      <c r="E29" s="6">
        <v>4.0999999999999996</v>
      </c>
      <c r="F29" s="6">
        <v>9</v>
      </c>
      <c r="G29" s="6"/>
      <c r="H29" s="6"/>
      <c r="J29" s="6">
        <v>4.0999999999999996</v>
      </c>
      <c r="K29" s="6">
        <v>334</v>
      </c>
      <c r="L29" s="6"/>
      <c r="M29" s="6"/>
    </row>
    <row r="30" spans="1:13" x14ac:dyDescent="0.25">
      <c r="A30" s="6">
        <v>4.0999999999999996</v>
      </c>
      <c r="B30" s="6">
        <v>4.2</v>
      </c>
      <c r="C30" s="6"/>
      <c r="E30" s="6">
        <v>4.0999999999999996</v>
      </c>
      <c r="F30" s="6">
        <v>8.8000000000000007</v>
      </c>
      <c r="G30" s="6"/>
      <c r="H30" s="6"/>
      <c r="J30" s="6">
        <v>4.0999999999999996</v>
      </c>
      <c r="K30" s="6">
        <v>315</v>
      </c>
      <c r="L30" s="6"/>
      <c r="M30" s="6"/>
    </row>
    <row r="31" spans="1:13" x14ac:dyDescent="0.25">
      <c r="A31" s="6">
        <v>4.0999999999999996</v>
      </c>
      <c r="B31" s="6">
        <v>4.24</v>
      </c>
      <c r="C31" s="6"/>
      <c r="E31" s="6">
        <v>4.0999999999999996</v>
      </c>
      <c r="F31" s="6">
        <v>7.2</v>
      </c>
      <c r="G31" s="6"/>
      <c r="H31" s="6"/>
      <c r="J31" s="6">
        <v>4.0999999999999996</v>
      </c>
      <c r="K31" s="6">
        <v>359</v>
      </c>
      <c r="L31" s="6"/>
      <c r="M31" s="6"/>
    </row>
    <row r="32" spans="1:13" x14ac:dyDescent="0.25">
      <c r="A32" s="6">
        <v>4.0999999999999996</v>
      </c>
      <c r="B32" s="6">
        <v>3.91</v>
      </c>
      <c r="C32" s="6"/>
      <c r="E32" s="6">
        <v>4.0999999999999996</v>
      </c>
      <c r="F32" s="6">
        <v>7.4</v>
      </c>
      <c r="G32" s="6"/>
      <c r="H32" s="6"/>
      <c r="J32" s="6">
        <v>4.0999999999999996</v>
      </c>
      <c r="K32" s="6">
        <v>186</v>
      </c>
      <c r="L32" s="6"/>
      <c r="M32" s="6"/>
    </row>
    <row r="33" spans="1:13" x14ac:dyDescent="0.25">
      <c r="A33" s="6">
        <v>4.0999999999999996</v>
      </c>
      <c r="B33" s="6">
        <v>4.07</v>
      </c>
      <c r="C33" s="6"/>
      <c r="E33" s="6">
        <v>4.0999999999999996</v>
      </c>
      <c r="F33" s="6"/>
      <c r="G33" s="6"/>
      <c r="H33" s="6">
        <v>4.5999999999999996</v>
      </c>
      <c r="J33" s="6">
        <v>4.0999999999999996</v>
      </c>
      <c r="K33" s="6">
        <v>251</v>
      </c>
      <c r="L33" s="6"/>
      <c r="M33" s="6"/>
    </row>
    <row r="34" spans="1:13" x14ac:dyDescent="0.25">
      <c r="A34" s="6">
        <v>4.0999999999999996</v>
      </c>
      <c r="B34" s="6">
        <v>4.0599999999999996</v>
      </c>
      <c r="C34" s="6"/>
      <c r="E34" s="6">
        <v>4.0999999999999996</v>
      </c>
      <c r="F34" s="6">
        <v>5.5</v>
      </c>
      <c r="G34" s="6"/>
      <c r="H34" s="6"/>
      <c r="J34" s="6">
        <v>4.0999999999999996</v>
      </c>
      <c r="K34" s="6">
        <v>248</v>
      </c>
      <c r="L34" s="6"/>
      <c r="M34" s="6"/>
    </row>
    <row r="35" spans="1:13" x14ac:dyDescent="0.25">
      <c r="A35" s="6">
        <v>4.7</v>
      </c>
      <c r="B35" s="6"/>
      <c r="C35" s="6">
        <v>3.47</v>
      </c>
      <c r="E35" s="6">
        <v>4.7</v>
      </c>
      <c r="F35" s="6">
        <v>13.6</v>
      </c>
      <c r="G35" s="6"/>
      <c r="H35" s="6"/>
      <c r="J35" s="6">
        <v>4.7</v>
      </c>
      <c r="K35" s="6">
        <v>307</v>
      </c>
      <c r="L35" s="6"/>
      <c r="M35" s="6"/>
    </row>
    <row r="36" spans="1:13" x14ac:dyDescent="0.25">
      <c r="A36" s="6">
        <v>5.4</v>
      </c>
      <c r="B36" s="6">
        <v>3.82</v>
      </c>
      <c r="C36" s="6"/>
      <c r="E36" s="6">
        <v>5.4</v>
      </c>
      <c r="F36" s="6">
        <v>6.5</v>
      </c>
      <c r="G36" s="6"/>
      <c r="H36" s="6"/>
      <c r="J36" s="6">
        <v>5.4</v>
      </c>
      <c r="K36" s="6">
        <v>361</v>
      </c>
      <c r="L36" s="6"/>
      <c r="M36" s="6"/>
    </row>
    <row r="37" spans="1:13" x14ac:dyDescent="0.25">
      <c r="A37" s="6">
        <v>7.3</v>
      </c>
      <c r="B37" s="6"/>
      <c r="C37" s="6">
        <v>3.48</v>
      </c>
      <c r="E37" s="6">
        <v>7.3</v>
      </c>
      <c r="F37" s="6">
        <v>8.1999999999999993</v>
      </c>
      <c r="G37" s="6"/>
      <c r="H37" s="6"/>
      <c r="J37" s="6">
        <v>7.3</v>
      </c>
      <c r="K37" s="6">
        <v>247</v>
      </c>
      <c r="L37" s="6"/>
      <c r="M37" s="6"/>
    </row>
    <row r="38" spans="1:13" x14ac:dyDescent="0.25">
      <c r="A38" s="6">
        <v>8.1999999999999993</v>
      </c>
      <c r="B38" s="6"/>
      <c r="C38" s="6">
        <v>3.3</v>
      </c>
      <c r="E38" s="6">
        <v>8.1999999999999993</v>
      </c>
      <c r="F38" s="6">
        <v>5.2</v>
      </c>
      <c r="G38" s="6"/>
      <c r="H38" s="6"/>
      <c r="J38" s="6">
        <v>8.1999999999999993</v>
      </c>
      <c r="K38" s="6">
        <v>323</v>
      </c>
      <c r="L38" s="6"/>
      <c r="M38" s="6"/>
    </row>
    <row r="39" spans="1:13" x14ac:dyDescent="0.25">
      <c r="A39" s="6">
        <v>8.5</v>
      </c>
      <c r="B39" s="6"/>
      <c r="C39" s="6">
        <v>2.91</v>
      </c>
      <c r="E39" s="6">
        <v>8.5</v>
      </c>
      <c r="F39" s="6"/>
      <c r="G39" s="6"/>
      <c r="H39" s="6">
        <v>4.4000000000000004</v>
      </c>
      <c r="J39" s="6">
        <v>8.5</v>
      </c>
      <c r="K39" s="6">
        <v>259</v>
      </c>
      <c r="L39" s="6"/>
      <c r="M39" s="6"/>
    </row>
    <row r="40" spans="1:13" x14ac:dyDescent="0.25">
      <c r="A40" s="6">
        <v>11.4</v>
      </c>
      <c r="B40" s="6"/>
      <c r="C40" s="6">
        <v>3.31</v>
      </c>
      <c r="E40" s="6">
        <v>11.4</v>
      </c>
      <c r="F40" s="6"/>
      <c r="G40" s="6">
        <v>15.2</v>
      </c>
      <c r="H40" s="6"/>
      <c r="J40" s="6">
        <v>11.4</v>
      </c>
      <c r="K40" s="6">
        <v>368</v>
      </c>
      <c r="L40" s="6"/>
      <c r="M40" s="6"/>
    </row>
    <row r="41" spans="1:13" x14ac:dyDescent="0.25">
      <c r="A41" s="6">
        <v>11.4</v>
      </c>
      <c r="B41" s="6"/>
      <c r="C41" s="6">
        <v>3.31</v>
      </c>
      <c r="E41" s="6">
        <v>11.4</v>
      </c>
      <c r="F41" s="6">
        <v>5.7</v>
      </c>
      <c r="G41" s="6"/>
      <c r="H41" s="6"/>
      <c r="J41" s="6">
        <v>11.4</v>
      </c>
      <c r="K41" s="6">
        <v>255</v>
      </c>
      <c r="L41" s="6"/>
      <c r="M41" s="6"/>
    </row>
    <row r="42" spans="1:13" x14ac:dyDescent="0.25">
      <c r="A42" s="6">
        <v>12</v>
      </c>
      <c r="B42" s="6"/>
      <c r="C42" s="6">
        <v>3.15</v>
      </c>
      <c r="E42" s="6">
        <v>12</v>
      </c>
      <c r="F42" s="6">
        <v>8.5</v>
      </c>
      <c r="G42" s="6"/>
      <c r="H42" s="6"/>
      <c r="J42" s="6">
        <v>12</v>
      </c>
      <c r="K42" s="6">
        <v>377</v>
      </c>
      <c r="L42" s="6"/>
      <c r="M42" s="6"/>
    </row>
    <row r="43" spans="1:13" x14ac:dyDescent="0.25">
      <c r="A43" s="6">
        <v>12</v>
      </c>
      <c r="B43" s="6"/>
      <c r="C43" s="6">
        <v>2.68</v>
      </c>
      <c r="E43" s="6">
        <v>12</v>
      </c>
      <c r="F43" s="6">
        <v>5.9</v>
      </c>
      <c r="G43" s="6"/>
      <c r="H43" s="6"/>
      <c r="J43" s="6">
        <v>12</v>
      </c>
      <c r="K43" s="6">
        <v>289</v>
      </c>
      <c r="L43" s="6"/>
      <c r="M43" s="6"/>
    </row>
    <row r="44" spans="1:13" x14ac:dyDescent="0.25">
      <c r="A44" s="6">
        <v>12</v>
      </c>
      <c r="B44" s="6"/>
      <c r="C44" s="6">
        <v>2.5099999999999998</v>
      </c>
      <c r="E44" s="6">
        <v>12</v>
      </c>
      <c r="F44" s="6">
        <v>5.9</v>
      </c>
      <c r="G44" s="6"/>
      <c r="H44" s="6"/>
      <c r="J44" s="6">
        <v>12</v>
      </c>
      <c r="K44" s="6">
        <v>304</v>
      </c>
      <c r="L44" s="6"/>
      <c r="M44" s="6"/>
    </row>
    <row r="45" spans="1:13" x14ac:dyDescent="0.25">
      <c r="A45" s="6">
        <v>12.1</v>
      </c>
      <c r="B45" s="6"/>
      <c r="C45" s="6">
        <v>2.87</v>
      </c>
      <c r="E45" s="6">
        <v>12.1</v>
      </c>
      <c r="F45" s="6">
        <v>7.7</v>
      </c>
      <c r="G45" s="6"/>
      <c r="H45" s="6"/>
      <c r="J45" s="6">
        <v>12.1</v>
      </c>
      <c r="K45" s="6">
        <v>354</v>
      </c>
      <c r="L45" s="6"/>
      <c r="M45" s="6"/>
    </row>
    <row r="46" spans="1:13" x14ac:dyDescent="0.25">
      <c r="A46" s="6">
        <v>12.1</v>
      </c>
      <c r="B46" s="6"/>
      <c r="C46" s="6">
        <v>2.68</v>
      </c>
      <c r="E46" s="6">
        <v>12.1</v>
      </c>
      <c r="F46" s="6">
        <v>7.4</v>
      </c>
      <c r="G46" s="6"/>
      <c r="H46" s="6"/>
      <c r="J46" s="6">
        <v>12.1</v>
      </c>
      <c r="K46" s="6">
        <v>334</v>
      </c>
      <c r="L46" s="6"/>
      <c r="M46" s="6"/>
    </row>
    <row r="47" spans="1:13" x14ac:dyDescent="0.25">
      <c r="A47" s="6">
        <v>12.1</v>
      </c>
      <c r="B47" s="6"/>
      <c r="C47" s="6">
        <v>2.73</v>
      </c>
      <c r="E47" s="6">
        <v>12.1</v>
      </c>
      <c r="F47" s="6">
        <v>6.8</v>
      </c>
      <c r="G47" s="6"/>
      <c r="H47" s="6"/>
      <c r="J47" s="6">
        <v>12.1</v>
      </c>
      <c r="K47" s="6"/>
      <c r="L47" s="6"/>
      <c r="M47" s="6">
        <v>90</v>
      </c>
    </row>
    <row r="48" spans="1:13" x14ac:dyDescent="0.25">
      <c r="A48" s="6">
        <v>12.1</v>
      </c>
      <c r="B48" s="6"/>
      <c r="C48" s="6">
        <v>2.85</v>
      </c>
      <c r="E48" s="6">
        <v>12.1</v>
      </c>
      <c r="F48" s="6">
        <v>9.1999999999999993</v>
      </c>
      <c r="G48" s="6"/>
      <c r="H48" s="6"/>
      <c r="J48" s="6">
        <v>12.1</v>
      </c>
      <c r="K48" s="6">
        <v>390</v>
      </c>
      <c r="L48" s="6"/>
      <c r="M48" s="6"/>
    </row>
    <row r="49" spans="1:13" x14ac:dyDescent="0.25">
      <c r="A49" s="6">
        <v>12.1</v>
      </c>
      <c r="B49" s="6"/>
      <c r="C49" s="6">
        <v>2.71</v>
      </c>
      <c r="E49" s="6">
        <v>12.1</v>
      </c>
      <c r="F49" s="6"/>
      <c r="G49" s="6">
        <v>22.9</v>
      </c>
      <c r="H49" s="6"/>
      <c r="J49" s="6">
        <v>12.1</v>
      </c>
      <c r="K49" s="6"/>
      <c r="L49" s="6">
        <v>539</v>
      </c>
      <c r="M49" s="6"/>
    </row>
    <row r="50" spans="1:13" x14ac:dyDescent="0.25">
      <c r="A50" s="6">
        <v>12.1</v>
      </c>
      <c r="B50" s="6"/>
      <c r="C50" s="6">
        <v>2.1800000000000002</v>
      </c>
      <c r="E50" s="6">
        <v>12.1</v>
      </c>
      <c r="F50" s="6">
        <v>13.4</v>
      </c>
      <c r="G50" s="6"/>
      <c r="H50" s="6"/>
      <c r="J50" s="6">
        <v>12.1</v>
      </c>
      <c r="K50" s="6">
        <v>392</v>
      </c>
      <c r="L50" s="6"/>
      <c r="M50" s="6"/>
    </row>
    <row r="51" spans="1:13" x14ac:dyDescent="0.25">
      <c r="A51" s="6">
        <v>12.1</v>
      </c>
      <c r="B51" s="6"/>
      <c r="C51" s="6">
        <v>2.23</v>
      </c>
      <c r="E51" s="6">
        <v>12.1</v>
      </c>
      <c r="F51" s="6">
        <v>12.2</v>
      </c>
      <c r="G51" s="6"/>
      <c r="H51" s="6"/>
      <c r="J51" s="6">
        <v>12.1</v>
      </c>
      <c r="K51" s="6">
        <v>363</v>
      </c>
      <c r="L51" s="6"/>
      <c r="M51" s="6"/>
    </row>
    <row r="52" spans="1:13" x14ac:dyDescent="0.25">
      <c r="A52" s="6">
        <v>12.1</v>
      </c>
      <c r="B52" s="6"/>
      <c r="C52" s="6">
        <v>3.23</v>
      </c>
      <c r="E52" s="6">
        <v>12.1</v>
      </c>
      <c r="F52" s="6">
        <v>8.6999999999999993</v>
      </c>
      <c r="G52" s="6"/>
      <c r="H52" s="6"/>
      <c r="J52" s="6">
        <v>12.1</v>
      </c>
      <c r="K52" s="6">
        <v>367</v>
      </c>
      <c r="L52" s="6"/>
      <c r="M52" s="6"/>
    </row>
    <row r="53" spans="1:13" x14ac:dyDescent="0.25">
      <c r="A53" s="6">
        <v>12.2</v>
      </c>
      <c r="B53" s="6"/>
      <c r="C53" s="6">
        <v>3.09</v>
      </c>
      <c r="E53" s="6">
        <v>12.2</v>
      </c>
      <c r="F53" s="6">
        <v>8.1</v>
      </c>
      <c r="G53" s="6"/>
      <c r="H53" s="6"/>
      <c r="J53" s="6">
        <v>12.2</v>
      </c>
      <c r="K53" s="6">
        <v>401</v>
      </c>
      <c r="L53" s="6"/>
      <c r="M53" s="6"/>
    </row>
    <row r="54" spans="1:13" x14ac:dyDescent="0.25">
      <c r="A54" s="6">
        <v>12.2</v>
      </c>
      <c r="B54" s="6"/>
      <c r="C54" s="6">
        <v>3.3</v>
      </c>
      <c r="E54" s="6">
        <v>12.2</v>
      </c>
      <c r="F54" s="6">
        <v>9.3000000000000007</v>
      </c>
      <c r="G54" s="6"/>
      <c r="H54" s="6"/>
      <c r="J54" s="6">
        <v>12.2</v>
      </c>
      <c r="K54" s="6">
        <v>424</v>
      </c>
      <c r="L54" s="6"/>
      <c r="M54" s="6"/>
    </row>
    <row r="55" spans="1:13" x14ac:dyDescent="0.25">
      <c r="A55" s="6">
        <v>12.2</v>
      </c>
      <c r="B55" s="6"/>
      <c r="C55" s="6">
        <v>3.33</v>
      </c>
      <c r="E55" s="6">
        <v>12.2</v>
      </c>
      <c r="F55" s="6">
        <v>6.3</v>
      </c>
      <c r="G55" s="6"/>
      <c r="H55" s="6"/>
      <c r="J55" s="6">
        <v>12.2</v>
      </c>
      <c r="K55" s="6">
        <v>363</v>
      </c>
      <c r="L55" s="6"/>
      <c r="M55" s="6"/>
    </row>
    <row r="56" spans="1:13" x14ac:dyDescent="0.25">
      <c r="A56" s="6">
        <v>12.4</v>
      </c>
      <c r="B56" s="6"/>
      <c r="C56" s="6">
        <v>2.72</v>
      </c>
      <c r="E56" s="6">
        <v>12.4</v>
      </c>
      <c r="F56" s="6">
        <v>6.8</v>
      </c>
      <c r="G56" s="6"/>
      <c r="H56" s="6"/>
      <c r="J56" s="6">
        <v>12.4</v>
      </c>
      <c r="K56" s="6"/>
      <c r="L56" s="6">
        <v>563</v>
      </c>
      <c r="M56" s="6"/>
    </row>
    <row r="57" spans="1:13" x14ac:dyDescent="0.25">
      <c r="A57" s="6">
        <v>12.4</v>
      </c>
      <c r="B57" s="6"/>
      <c r="C57" s="6">
        <v>2.85</v>
      </c>
      <c r="E57" s="6">
        <v>12.4</v>
      </c>
      <c r="F57" s="6">
        <v>5.0999999999999996</v>
      </c>
      <c r="G57" s="6"/>
      <c r="H57" s="6"/>
      <c r="J57" s="6">
        <v>12.4</v>
      </c>
      <c r="K57" s="6"/>
      <c r="L57" s="6">
        <v>510</v>
      </c>
      <c r="M57" s="6"/>
    </row>
    <row r="58" spans="1:13" x14ac:dyDescent="0.25">
      <c r="A58" s="6">
        <v>12.6</v>
      </c>
      <c r="B58" s="6"/>
      <c r="C58" s="6">
        <v>3.2</v>
      </c>
      <c r="E58" s="6">
        <v>12.6</v>
      </c>
      <c r="F58" s="6">
        <v>6.1</v>
      </c>
      <c r="G58" s="6"/>
      <c r="H58" s="6"/>
      <c r="J58" s="6">
        <v>12.6</v>
      </c>
      <c r="K58" s="6">
        <v>442</v>
      </c>
      <c r="L58" s="6"/>
      <c r="M58" s="6"/>
    </row>
    <row r="59" spans="1:13" x14ac:dyDescent="0.25">
      <c r="A59" s="6">
        <v>12.7</v>
      </c>
      <c r="B59" s="6"/>
      <c r="C59" s="6">
        <v>3.33</v>
      </c>
      <c r="E59" s="6">
        <v>12.7</v>
      </c>
      <c r="F59" s="6">
        <v>6</v>
      </c>
      <c r="G59" s="6"/>
      <c r="H59" s="6"/>
      <c r="J59" s="6">
        <v>12.7</v>
      </c>
      <c r="K59" s="6">
        <v>426</v>
      </c>
      <c r="L59" s="6"/>
      <c r="M59" s="6"/>
    </row>
    <row r="60" spans="1:13" x14ac:dyDescent="0.25">
      <c r="A60" s="6">
        <v>12.8</v>
      </c>
      <c r="B60" s="6"/>
      <c r="C60" s="6">
        <v>2.68</v>
      </c>
      <c r="E60" s="6">
        <v>12.8</v>
      </c>
      <c r="F60" s="6">
        <v>5</v>
      </c>
      <c r="G60" s="6"/>
      <c r="H60" s="6"/>
      <c r="J60" s="6">
        <v>12.8</v>
      </c>
      <c r="K60" s="6">
        <v>351</v>
      </c>
      <c r="L60" s="6"/>
      <c r="M60" s="6"/>
    </row>
    <row r="61" spans="1:13" x14ac:dyDescent="0.25">
      <c r="A61" s="6">
        <v>12.8</v>
      </c>
      <c r="B61" s="6"/>
      <c r="C61" s="6">
        <v>2.34</v>
      </c>
      <c r="E61" s="6">
        <v>12.8</v>
      </c>
      <c r="F61" s="6">
        <v>6.5</v>
      </c>
      <c r="G61" s="6"/>
      <c r="H61" s="6"/>
      <c r="J61" s="6">
        <v>12.8</v>
      </c>
      <c r="K61" s="6">
        <v>343</v>
      </c>
      <c r="L61" s="6"/>
      <c r="M61" s="6"/>
    </row>
    <row r="62" spans="1:13" x14ac:dyDescent="0.25">
      <c r="A62" s="6">
        <v>12.8</v>
      </c>
      <c r="B62" s="6"/>
      <c r="C62" s="6">
        <v>3.4</v>
      </c>
      <c r="E62" s="6">
        <v>12.8</v>
      </c>
      <c r="F62" s="6">
        <v>8.4</v>
      </c>
      <c r="G62" s="6"/>
      <c r="H62" s="6"/>
      <c r="J62" s="6">
        <v>12.8</v>
      </c>
      <c r="K62" s="6">
        <v>384</v>
      </c>
      <c r="L62" s="6"/>
      <c r="M62" s="6"/>
    </row>
    <row r="63" spans="1:13" x14ac:dyDescent="0.25">
      <c r="A63" s="6">
        <v>12.8</v>
      </c>
      <c r="B63" s="6"/>
      <c r="C63" s="6">
        <v>3.76</v>
      </c>
      <c r="E63" s="6">
        <v>12.8</v>
      </c>
      <c r="F63" s="6">
        <v>7.7</v>
      </c>
      <c r="G63" s="6"/>
      <c r="H63" s="6"/>
      <c r="J63" s="6">
        <v>12.8</v>
      </c>
      <c r="K63" s="6">
        <v>370</v>
      </c>
      <c r="L63" s="6"/>
      <c r="M63" s="6"/>
    </row>
    <row r="64" spans="1:13" x14ac:dyDescent="0.25">
      <c r="A64" s="6">
        <v>12.8</v>
      </c>
      <c r="B64" s="6"/>
      <c r="C64" s="6">
        <v>3.43</v>
      </c>
      <c r="E64" s="6">
        <v>12.8</v>
      </c>
      <c r="F64" s="6">
        <v>5.0999999999999996</v>
      </c>
      <c r="G64" s="6"/>
      <c r="H64" s="6"/>
      <c r="J64" s="6">
        <v>12.8</v>
      </c>
      <c r="K64" s="6">
        <v>366</v>
      </c>
      <c r="L64" s="6"/>
      <c r="M64" s="6"/>
    </row>
    <row r="65" spans="1:13" x14ac:dyDescent="0.25">
      <c r="A65" s="6">
        <v>12.9</v>
      </c>
      <c r="B65" s="6"/>
      <c r="C65" s="6">
        <v>3.07</v>
      </c>
      <c r="E65" s="6">
        <v>12.9</v>
      </c>
      <c r="F65" s="6">
        <v>6.3</v>
      </c>
      <c r="G65" s="6"/>
      <c r="H65" s="6"/>
      <c r="J65" s="6">
        <v>12.9</v>
      </c>
      <c r="K65" s="6"/>
      <c r="L65" s="6">
        <v>459</v>
      </c>
      <c r="M65" s="6"/>
    </row>
    <row r="66" spans="1:13" x14ac:dyDescent="0.25">
      <c r="A66" s="6">
        <v>13</v>
      </c>
      <c r="B66" s="6"/>
      <c r="C66" s="6">
        <v>2.79</v>
      </c>
      <c r="E66" s="6">
        <v>13</v>
      </c>
      <c r="F66" s="6"/>
      <c r="G66" s="6"/>
      <c r="H66" s="6">
        <v>4.3</v>
      </c>
      <c r="J66" s="6">
        <v>13</v>
      </c>
      <c r="K66" s="6">
        <v>390</v>
      </c>
      <c r="L66" s="6"/>
      <c r="M66" s="6"/>
    </row>
    <row r="67" spans="1:13" x14ac:dyDescent="0.25">
      <c r="A67" s="6">
        <v>13.5</v>
      </c>
      <c r="B67" s="6"/>
      <c r="C67" s="6">
        <v>2.5099999999999998</v>
      </c>
      <c r="E67" s="6">
        <v>13.5</v>
      </c>
      <c r="F67" s="6"/>
      <c r="G67" s="6">
        <v>14.2</v>
      </c>
      <c r="H67" s="6"/>
      <c r="J67" s="6">
        <v>13.5</v>
      </c>
      <c r="K67" s="6"/>
      <c r="L67" s="6">
        <v>692</v>
      </c>
      <c r="M67" s="6"/>
    </row>
    <row r="68" spans="1:13" x14ac:dyDescent="0.25">
      <c r="A68" s="6">
        <v>13.5</v>
      </c>
      <c r="B68" s="6"/>
      <c r="C68" s="6">
        <v>2.42</v>
      </c>
      <c r="E68" s="6">
        <v>13.5</v>
      </c>
      <c r="F68" s="6"/>
      <c r="G68" s="6">
        <v>20.100000000000001</v>
      </c>
      <c r="H68" s="6"/>
      <c r="J68" s="6">
        <v>13.5</v>
      </c>
      <c r="K68" s="6"/>
      <c r="L68" s="6">
        <v>515</v>
      </c>
      <c r="M68" s="6"/>
    </row>
    <row r="69" spans="1:13" x14ac:dyDescent="0.25">
      <c r="A69" s="6">
        <v>13.5</v>
      </c>
      <c r="B69" s="6"/>
      <c r="C69" s="6">
        <v>3.43</v>
      </c>
      <c r="E69" s="6">
        <v>13.5</v>
      </c>
      <c r="F69" s="6"/>
      <c r="G69" s="6">
        <v>14.1</v>
      </c>
      <c r="H69" s="6"/>
      <c r="J69" s="6">
        <v>13.5</v>
      </c>
      <c r="K69" s="6">
        <v>375</v>
      </c>
      <c r="L69" s="6"/>
      <c r="M69" s="6"/>
    </row>
    <row r="70" spans="1:13" x14ac:dyDescent="0.25">
      <c r="A70" s="6">
        <v>13.5</v>
      </c>
      <c r="B70" s="6"/>
      <c r="C70" s="6">
        <v>2.82</v>
      </c>
      <c r="E70" s="6">
        <v>13.5</v>
      </c>
      <c r="F70" s="6">
        <v>11.3</v>
      </c>
      <c r="G70" s="6"/>
      <c r="H70" s="6"/>
      <c r="J70" s="6">
        <v>13.5</v>
      </c>
      <c r="K70" s="6">
        <v>290</v>
      </c>
      <c r="L70" s="6"/>
      <c r="M70" s="6"/>
    </row>
    <row r="71" spans="1:13" x14ac:dyDescent="0.25">
      <c r="A71" s="6">
        <v>13.5</v>
      </c>
      <c r="B71" s="6"/>
      <c r="C71" s="6">
        <v>3.36</v>
      </c>
      <c r="E71" s="6">
        <v>13.5</v>
      </c>
      <c r="F71" s="6"/>
      <c r="G71" s="6">
        <v>15.4</v>
      </c>
      <c r="H71" s="6"/>
      <c r="J71" s="6">
        <v>13.5</v>
      </c>
      <c r="K71" s="6">
        <v>231</v>
      </c>
      <c r="L71" s="6"/>
      <c r="M71" s="6"/>
    </row>
    <row r="72" spans="1:13" x14ac:dyDescent="0.25">
      <c r="A72" s="6">
        <v>13.5</v>
      </c>
      <c r="B72" s="6"/>
      <c r="C72" s="6">
        <v>3.85</v>
      </c>
      <c r="E72" s="6">
        <v>13.5</v>
      </c>
      <c r="F72" s="6"/>
      <c r="G72" s="6">
        <v>13.2</v>
      </c>
      <c r="H72" s="6"/>
      <c r="J72" s="6">
        <v>13.5</v>
      </c>
      <c r="K72" s="6">
        <v>185</v>
      </c>
      <c r="L72" s="6"/>
      <c r="M72" s="6"/>
    </row>
    <row r="73" spans="1:13" x14ac:dyDescent="0.25">
      <c r="A73" s="6">
        <v>13.5</v>
      </c>
      <c r="B73" s="6"/>
      <c r="C73" s="6">
        <v>3.24</v>
      </c>
      <c r="E73" s="6">
        <v>13.5</v>
      </c>
      <c r="F73" s="6">
        <v>11.3</v>
      </c>
      <c r="G73" s="6"/>
      <c r="H73" s="6"/>
      <c r="J73" s="6">
        <v>13.5</v>
      </c>
      <c r="K73" s="6">
        <v>200</v>
      </c>
      <c r="L73" s="6"/>
      <c r="M73" s="6"/>
    </row>
    <row r="74" spans="1:13" x14ac:dyDescent="0.25">
      <c r="A74" s="6">
        <v>13.5</v>
      </c>
      <c r="B74" s="6"/>
      <c r="C74" s="6">
        <v>3.43</v>
      </c>
      <c r="E74" s="6">
        <v>13.5</v>
      </c>
      <c r="F74" s="6">
        <v>12.9</v>
      </c>
      <c r="G74" s="6"/>
      <c r="H74" s="6"/>
      <c r="J74" s="6">
        <v>13.5</v>
      </c>
      <c r="K74" s="6">
        <v>209</v>
      </c>
      <c r="L74" s="6"/>
      <c r="M74" s="6"/>
    </row>
    <row r="75" spans="1:13" x14ac:dyDescent="0.25">
      <c r="A75" s="6">
        <v>13.5</v>
      </c>
      <c r="B75" s="6"/>
      <c r="C75" s="6">
        <v>3.14</v>
      </c>
      <c r="E75" s="6">
        <v>13.5</v>
      </c>
      <c r="F75" s="6">
        <v>7.7</v>
      </c>
      <c r="G75" s="6"/>
      <c r="H75" s="6"/>
      <c r="J75" s="6">
        <v>13.5</v>
      </c>
      <c r="K75" s="6">
        <v>193</v>
      </c>
      <c r="L75" s="6"/>
      <c r="M75" s="6"/>
    </row>
    <row r="76" spans="1:13" x14ac:dyDescent="0.25">
      <c r="A76" s="6">
        <v>13.5</v>
      </c>
      <c r="B76" s="6"/>
      <c r="C76" s="6">
        <v>2.99</v>
      </c>
      <c r="E76" s="6">
        <v>13.5</v>
      </c>
      <c r="F76" s="6">
        <v>10.9</v>
      </c>
      <c r="G76" s="6"/>
      <c r="H76" s="6"/>
      <c r="J76" s="6">
        <v>13.5</v>
      </c>
      <c r="K76" s="6">
        <v>156</v>
      </c>
      <c r="L76" s="6"/>
      <c r="M76" s="6"/>
    </row>
    <row r="77" spans="1:13" x14ac:dyDescent="0.25">
      <c r="A77" s="6">
        <v>13.5</v>
      </c>
      <c r="B77" s="6"/>
      <c r="C77" s="6">
        <v>2.84</v>
      </c>
      <c r="E77" s="6">
        <v>13.5</v>
      </c>
      <c r="F77" s="6">
        <v>8.6</v>
      </c>
      <c r="G77" s="6"/>
      <c r="H77" s="6"/>
      <c r="J77" s="6">
        <v>13.5</v>
      </c>
      <c r="K77" s="6"/>
      <c r="L77" s="6"/>
      <c r="M77" s="6">
        <v>133</v>
      </c>
    </row>
    <row r="78" spans="1:13" x14ac:dyDescent="0.25">
      <c r="A78" s="6">
        <v>13.5</v>
      </c>
      <c r="B78" s="6"/>
      <c r="C78" s="6">
        <v>2.74</v>
      </c>
      <c r="E78" s="6">
        <v>13.5</v>
      </c>
      <c r="F78" s="6">
        <v>9.9</v>
      </c>
      <c r="G78" s="6"/>
      <c r="H78" s="6"/>
      <c r="J78" s="6">
        <v>13.5</v>
      </c>
      <c r="K78" s="6">
        <v>153</v>
      </c>
      <c r="L78" s="6"/>
      <c r="M78" s="6"/>
    </row>
    <row r="79" spans="1:13" x14ac:dyDescent="0.25">
      <c r="A79" s="6">
        <v>13.6</v>
      </c>
      <c r="B79" s="6"/>
      <c r="C79" s="6">
        <v>2.4900000000000002</v>
      </c>
      <c r="E79" s="6">
        <v>13.6</v>
      </c>
      <c r="F79" s="6">
        <v>5.2</v>
      </c>
      <c r="G79" s="6"/>
      <c r="H79" s="6"/>
      <c r="J79" s="6">
        <v>13.6</v>
      </c>
      <c r="K79" s="6"/>
      <c r="L79" s="6"/>
      <c r="M79" s="6">
        <v>117</v>
      </c>
    </row>
    <row r="80" spans="1:13" x14ac:dyDescent="0.25">
      <c r="A80" s="6">
        <v>13.6</v>
      </c>
      <c r="B80" s="6"/>
      <c r="C80" s="6">
        <v>2.82</v>
      </c>
      <c r="E80" s="6">
        <v>13.6</v>
      </c>
      <c r="F80" s="6">
        <v>5.2</v>
      </c>
      <c r="G80" s="6"/>
      <c r="H80" s="6"/>
      <c r="J80" s="6">
        <v>13.6</v>
      </c>
      <c r="K80" s="6"/>
      <c r="L80" s="6"/>
      <c r="M80" s="6">
        <v>103</v>
      </c>
    </row>
    <row r="81" spans="1:13" x14ac:dyDescent="0.25">
      <c r="A81" s="6">
        <v>13.6</v>
      </c>
      <c r="B81" s="6"/>
      <c r="C81" s="6">
        <v>2.83</v>
      </c>
      <c r="E81" s="6">
        <v>13.6</v>
      </c>
      <c r="F81" s="6">
        <v>5.8</v>
      </c>
      <c r="G81" s="6"/>
      <c r="H81" s="6"/>
      <c r="J81" s="6">
        <v>13.6</v>
      </c>
      <c r="K81" s="6"/>
      <c r="L81" s="6"/>
      <c r="M81" s="6">
        <v>118</v>
      </c>
    </row>
    <row r="82" spans="1:13" x14ac:dyDescent="0.25">
      <c r="A82" s="6">
        <v>13.6</v>
      </c>
      <c r="B82" s="6"/>
      <c r="C82" s="6">
        <v>2.76</v>
      </c>
      <c r="E82" s="6">
        <v>13.6</v>
      </c>
      <c r="F82" s="6">
        <v>5.7</v>
      </c>
      <c r="G82" s="6"/>
      <c r="H82" s="6"/>
      <c r="J82" s="6">
        <v>13.6</v>
      </c>
      <c r="K82" s="6"/>
      <c r="L82" s="6"/>
      <c r="M82" s="6">
        <v>121</v>
      </c>
    </row>
    <row r="83" spans="1:13" x14ac:dyDescent="0.25">
      <c r="A83" s="6">
        <v>13.6</v>
      </c>
      <c r="B83" s="6"/>
      <c r="C83" s="6">
        <v>2.65</v>
      </c>
      <c r="E83" s="6">
        <v>13.6</v>
      </c>
      <c r="F83" s="6"/>
      <c r="G83" s="6"/>
      <c r="H83" s="6">
        <v>4.4000000000000004</v>
      </c>
      <c r="J83" s="6">
        <v>13.6</v>
      </c>
      <c r="K83" s="6"/>
      <c r="L83" s="6"/>
      <c r="M83" s="6">
        <v>126</v>
      </c>
    </row>
    <row r="84" spans="1:13" x14ac:dyDescent="0.25">
      <c r="A84" s="6">
        <v>13.6</v>
      </c>
      <c r="B84" s="6"/>
      <c r="C84" s="6">
        <v>2.69</v>
      </c>
      <c r="E84" s="6">
        <v>13.6</v>
      </c>
      <c r="F84" s="6">
        <v>5.2</v>
      </c>
      <c r="G84" s="6"/>
      <c r="H84" s="6"/>
      <c r="J84" s="6">
        <v>13.6</v>
      </c>
      <c r="K84" s="6"/>
      <c r="L84" s="6"/>
      <c r="M84" s="6">
        <v>138</v>
      </c>
    </row>
    <row r="85" spans="1:13" x14ac:dyDescent="0.25">
      <c r="A85" s="6">
        <v>13.6</v>
      </c>
      <c r="B85" s="6"/>
      <c r="C85" s="6">
        <v>2.61</v>
      </c>
      <c r="E85" s="6">
        <v>13.6</v>
      </c>
      <c r="F85" s="6">
        <v>5.5</v>
      </c>
      <c r="G85" s="6"/>
      <c r="H85" s="6"/>
      <c r="J85" s="6">
        <v>13.6</v>
      </c>
      <c r="K85" s="6">
        <v>164</v>
      </c>
      <c r="L85" s="6"/>
      <c r="M85" s="6"/>
    </row>
    <row r="86" spans="1:13" x14ac:dyDescent="0.25">
      <c r="A86" s="6">
        <v>13.6</v>
      </c>
      <c r="B86" s="6"/>
      <c r="C86" s="6">
        <v>2.4300000000000002</v>
      </c>
      <c r="E86" s="6">
        <v>13.6</v>
      </c>
      <c r="F86" s="6">
        <v>5</v>
      </c>
      <c r="G86" s="6"/>
      <c r="H86" s="6"/>
      <c r="J86" s="6">
        <v>13.6</v>
      </c>
      <c r="K86" s="6">
        <v>153</v>
      </c>
      <c r="L86" s="6"/>
      <c r="M86" s="6"/>
    </row>
    <row r="87" spans="1:13" x14ac:dyDescent="0.25">
      <c r="A87" s="6">
        <v>13.6</v>
      </c>
      <c r="B87" s="6"/>
      <c r="C87" s="6">
        <v>2.36</v>
      </c>
      <c r="E87" s="6">
        <v>13.6</v>
      </c>
      <c r="F87" s="6">
        <v>5.5</v>
      </c>
      <c r="G87" s="6"/>
      <c r="H87" s="6"/>
      <c r="J87" s="6">
        <v>13.6</v>
      </c>
      <c r="K87" s="6">
        <v>189</v>
      </c>
      <c r="L87" s="6"/>
      <c r="M87" s="6"/>
    </row>
    <row r="88" spans="1:13" x14ac:dyDescent="0.25">
      <c r="A88" s="6">
        <v>13.6</v>
      </c>
      <c r="B88" s="6"/>
      <c r="C88" s="6">
        <v>2.4</v>
      </c>
      <c r="E88" s="6">
        <v>13.6</v>
      </c>
      <c r="F88" s="6">
        <v>5</v>
      </c>
      <c r="G88" s="6"/>
      <c r="H88" s="6"/>
      <c r="J88" s="6">
        <v>13.6</v>
      </c>
      <c r="K88" s="6">
        <v>264</v>
      </c>
      <c r="L88" s="6"/>
      <c r="M88" s="6"/>
    </row>
    <row r="89" spans="1:13" x14ac:dyDescent="0.25">
      <c r="A89" s="6">
        <v>13.6</v>
      </c>
      <c r="B89" s="6"/>
      <c r="C89" s="6">
        <v>2.2400000000000002</v>
      </c>
      <c r="E89" s="6">
        <v>13.6</v>
      </c>
      <c r="F89" s="6">
        <v>6.4</v>
      </c>
      <c r="G89" s="6"/>
      <c r="H89" s="6"/>
      <c r="J89" s="6">
        <v>13.6</v>
      </c>
      <c r="K89" s="6">
        <v>295</v>
      </c>
      <c r="L89" s="6"/>
      <c r="M89" s="6"/>
    </row>
    <row r="90" spans="1:13" x14ac:dyDescent="0.25">
      <c r="A90" s="6">
        <v>13.6</v>
      </c>
      <c r="B90" s="6"/>
      <c r="C90" s="6">
        <v>2.95</v>
      </c>
      <c r="E90" s="6">
        <v>13.6</v>
      </c>
      <c r="F90" s="6">
        <v>7.5</v>
      </c>
      <c r="G90" s="6"/>
      <c r="H90" s="6"/>
      <c r="J90" s="6">
        <v>13.6</v>
      </c>
      <c r="K90" s="6">
        <v>378</v>
      </c>
      <c r="L90" s="6"/>
      <c r="M90" s="6"/>
    </row>
    <row r="91" spans="1:13" x14ac:dyDescent="0.25">
      <c r="A91" s="6">
        <v>13.6</v>
      </c>
      <c r="B91" s="6"/>
      <c r="C91" s="6">
        <v>2.96</v>
      </c>
      <c r="E91" s="6">
        <v>13.6</v>
      </c>
      <c r="F91" s="6">
        <v>8.6</v>
      </c>
      <c r="G91" s="6"/>
      <c r="H91" s="6"/>
      <c r="J91" s="6">
        <v>13.6</v>
      </c>
      <c r="K91" s="6">
        <v>404</v>
      </c>
      <c r="L91" s="6"/>
      <c r="M91" s="6"/>
    </row>
    <row r="92" spans="1:13" x14ac:dyDescent="0.25">
      <c r="A92" s="6">
        <v>13.6</v>
      </c>
      <c r="B92" s="6"/>
      <c r="C92" s="6">
        <v>2.86</v>
      </c>
      <c r="E92" s="6">
        <v>13.6</v>
      </c>
      <c r="F92" s="6">
        <v>7.6</v>
      </c>
      <c r="G92" s="6"/>
      <c r="H92" s="6"/>
      <c r="J92" s="6">
        <v>13.6</v>
      </c>
      <c r="K92" s="6">
        <v>401</v>
      </c>
      <c r="L92" s="6"/>
      <c r="M92" s="6"/>
    </row>
    <row r="93" spans="1:13" x14ac:dyDescent="0.25">
      <c r="A93" s="6">
        <v>13.6</v>
      </c>
      <c r="B93" s="6"/>
      <c r="C93" s="6">
        <v>2.67</v>
      </c>
      <c r="E93" s="6">
        <v>13.6</v>
      </c>
      <c r="F93" s="6">
        <v>8.3000000000000007</v>
      </c>
      <c r="G93" s="6"/>
      <c r="H93" s="6"/>
      <c r="J93" s="6">
        <v>13.6</v>
      </c>
      <c r="K93" s="6">
        <v>413</v>
      </c>
      <c r="L93" s="6"/>
      <c r="M93" s="6"/>
    </row>
    <row r="94" spans="1:13" x14ac:dyDescent="0.25">
      <c r="A94" s="6">
        <v>13.6</v>
      </c>
      <c r="B94" s="6"/>
      <c r="C94" s="6">
        <v>2.74</v>
      </c>
      <c r="E94" s="6">
        <v>13.6</v>
      </c>
      <c r="F94" s="6">
        <v>9.4</v>
      </c>
      <c r="G94" s="6"/>
      <c r="H94" s="6"/>
      <c r="J94" s="6">
        <v>13.6</v>
      </c>
      <c r="K94" s="6">
        <v>430</v>
      </c>
      <c r="L94" s="6"/>
      <c r="M94" s="6"/>
    </row>
    <row r="95" spans="1:13" x14ac:dyDescent="0.25">
      <c r="A95" s="6">
        <v>13.6</v>
      </c>
      <c r="B95" s="6"/>
      <c r="C95" s="6">
        <v>2.87</v>
      </c>
      <c r="E95" s="6">
        <v>13.6</v>
      </c>
      <c r="F95" s="6">
        <v>7.7</v>
      </c>
      <c r="G95" s="6"/>
      <c r="H95" s="6"/>
      <c r="J95" s="6">
        <v>13.6</v>
      </c>
      <c r="K95" s="6">
        <v>448</v>
      </c>
      <c r="L95" s="6"/>
      <c r="M95" s="6"/>
    </row>
    <row r="96" spans="1:13" x14ac:dyDescent="0.25">
      <c r="A96" s="6">
        <v>13.6</v>
      </c>
      <c r="B96" s="6"/>
      <c r="C96" s="6">
        <v>2.81</v>
      </c>
      <c r="E96" s="6">
        <v>13.6</v>
      </c>
      <c r="F96" s="6">
        <v>8</v>
      </c>
      <c r="G96" s="6"/>
      <c r="H96" s="6"/>
      <c r="J96" s="6">
        <v>13.6</v>
      </c>
      <c r="K96" s="6">
        <v>441</v>
      </c>
      <c r="L96" s="6"/>
      <c r="M96" s="6"/>
    </row>
    <row r="97" spans="1:13" x14ac:dyDescent="0.25">
      <c r="A97" s="6">
        <v>13.6</v>
      </c>
      <c r="B97" s="6"/>
      <c r="C97" s="6">
        <v>3</v>
      </c>
      <c r="E97" s="6">
        <v>13.6</v>
      </c>
      <c r="F97" s="6">
        <v>8.1</v>
      </c>
      <c r="G97" s="6"/>
      <c r="H97" s="6"/>
      <c r="J97" s="6">
        <v>13.6</v>
      </c>
      <c r="K97" s="6"/>
      <c r="L97" s="6">
        <v>460</v>
      </c>
      <c r="M97" s="6"/>
    </row>
    <row r="98" spans="1:13" x14ac:dyDescent="0.25">
      <c r="A98" s="6">
        <v>13.6</v>
      </c>
      <c r="B98" s="6"/>
      <c r="C98" s="6">
        <v>3</v>
      </c>
      <c r="E98" s="6">
        <v>13.6</v>
      </c>
      <c r="F98" s="6">
        <v>8.1999999999999993</v>
      </c>
      <c r="G98" s="6"/>
      <c r="H98" s="6"/>
      <c r="J98" s="6">
        <v>13.6</v>
      </c>
      <c r="K98" s="6"/>
      <c r="L98" s="6">
        <v>456</v>
      </c>
      <c r="M98" s="6"/>
    </row>
    <row r="99" spans="1:13" x14ac:dyDescent="0.25">
      <c r="A99" s="6">
        <v>13.6</v>
      </c>
      <c r="B99" s="6"/>
      <c r="C99" s="6">
        <v>2.87</v>
      </c>
      <c r="E99" s="6">
        <v>13.6</v>
      </c>
      <c r="F99" s="6">
        <v>8.6999999999999993</v>
      </c>
      <c r="G99" s="6"/>
      <c r="H99" s="6"/>
      <c r="J99" s="6">
        <v>13.6</v>
      </c>
      <c r="K99" s="6">
        <v>447</v>
      </c>
      <c r="L99" s="6"/>
      <c r="M99" s="6"/>
    </row>
    <row r="100" spans="1:13" x14ac:dyDescent="0.25">
      <c r="A100" s="6">
        <v>13.7</v>
      </c>
      <c r="B100" s="6"/>
      <c r="C100" s="6">
        <v>2.85</v>
      </c>
      <c r="E100" s="6">
        <v>13.7</v>
      </c>
      <c r="F100" s="6">
        <v>7.5</v>
      </c>
      <c r="G100" s="6"/>
      <c r="H100" s="6"/>
      <c r="J100" s="6">
        <v>13.7</v>
      </c>
      <c r="K100" s="6">
        <v>247</v>
      </c>
      <c r="L100" s="6"/>
      <c r="M100" s="6"/>
    </row>
    <row r="101" spans="1:13" x14ac:dyDescent="0.25">
      <c r="A101" s="6">
        <v>13.7</v>
      </c>
      <c r="B101" s="6"/>
      <c r="C101" s="6">
        <v>2.59</v>
      </c>
      <c r="E101" s="6">
        <v>13.7</v>
      </c>
      <c r="F101" s="6">
        <v>5.0999999999999996</v>
      </c>
      <c r="G101" s="6"/>
      <c r="H101" s="6"/>
      <c r="J101" s="6">
        <v>13.7</v>
      </c>
      <c r="K101" s="6"/>
      <c r="L101" s="6">
        <v>459</v>
      </c>
      <c r="M101" s="6"/>
    </row>
    <row r="102" spans="1:13" x14ac:dyDescent="0.25">
      <c r="A102" s="6">
        <v>13.7</v>
      </c>
      <c r="B102" s="6"/>
      <c r="C102" s="6">
        <v>2.99</v>
      </c>
      <c r="E102" s="6">
        <v>13.7</v>
      </c>
      <c r="F102" s="6">
        <v>7</v>
      </c>
      <c r="G102" s="6"/>
      <c r="H102" s="6"/>
      <c r="J102" s="6">
        <v>13.7</v>
      </c>
      <c r="K102" s="6">
        <v>426</v>
      </c>
      <c r="L102" s="6"/>
      <c r="M102" s="6"/>
    </row>
    <row r="103" spans="1:13" x14ac:dyDescent="0.25">
      <c r="A103" s="6">
        <v>14.2</v>
      </c>
      <c r="B103" s="6"/>
      <c r="C103" s="6">
        <v>2.85</v>
      </c>
      <c r="E103" s="6">
        <v>14.2</v>
      </c>
      <c r="F103" s="6">
        <v>4.5</v>
      </c>
      <c r="G103" s="6"/>
      <c r="H103" s="6"/>
      <c r="J103" s="6">
        <v>14.2</v>
      </c>
      <c r="K103" s="6"/>
      <c r="L103" s="6">
        <v>501</v>
      </c>
      <c r="M103" s="6"/>
    </row>
    <row r="104" spans="1:13" x14ac:dyDescent="0.25">
      <c r="A104" s="6">
        <v>14.7</v>
      </c>
      <c r="B104" s="6"/>
      <c r="C104" s="6">
        <v>2.54</v>
      </c>
      <c r="E104" s="6">
        <v>14.7</v>
      </c>
      <c r="F104" s="6">
        <v>4.7</v>
      </c>
      <c r="G104" s="6"/>
      <c r="H104" s="6"/>
      <c r="J104" s="6">
        <v>14.7</v>
      </c>
      <c r="K104" s="6">
        <v>399</v>
      </c>
      <c r="L104" s="6"/>
      <c r="M104" s="6"/>
    </row>
    <row r="105" spans="1:13" x14ac:dyDescent="0.25">
      <c r="A105" s="6">
        <v>14.8</v>
      </c>
      <c r="B105" s="6"/>
      <c r="C105" s="6">
        <v>2.71</v>
      </c>
      <c r="E105" s="6">
        <v>14.8</v>
      </c>
      <c r="F105" s="6">
        <v>5.2</v>
      </c>
      <c r="G105" s="6"/>
      <c r="H105" s="6"/>
      <c r="J105" s="6">
        <v>14.8</v>
      </c>
      <c r="K105" s="6">
        <v>386</v>
      </c>
      <c r="L105" s="6"/>
      <c r="M105" s="6"/>
    </row>
    <row r="106" spans="1:13" x14ac:dyDescent="0.25">
      <c r="A106" s="6">
        <v>14.9</v>
      </c>
      <c r="B106" s="6"/>
      <c r="C106" s="6">
        <v>2.63</v>
      </c>
      <c r="E106" s="6">
        <v>14.9</v>
      </c>
      <c r="F106" s="6">
        <v>5</v>
      </c>
      <c r="G106" s="6"/>
      <c r="H106" s="6"/>
      <c r="J106" s="6">
        <v>14.9</v>
      </c>
      <c r="K106" s="6">
        <v>400</v>
      </c>
      <c r="L106" s="6"/>
      <c r="M106" s="6"/>
    </row>
    <row r="107" spans="1:13" x14ac:dyDescent="0.25">
      <c r="A107" s="6">
        <v>15</v>
      </c>
      <c r="B107" s="6"/>
      <c r="C107" s="6">
        <v>2.4700000000000002</v>
      </c>
      <c r="E107" s="6">
        <v>15</v>
      </c>
      <c r="F107" s="6">
        <v>5</v>
      </c>
      <c r="G107" s="6"/>
      <c r="H107" s="6"/>
      <c r="J107" s="6">
        <v>15</v>
      </c>
      <c r="K107" s="6">
        <v>430</v>
      </c>
      <c r="L107" s="6"/>
      <c r="M107" s="6"/>
    </row>
    <row r="108" spans="1:13" x14ac:dyDescent="0.25">
      <c r="A108" s="6">
        <v>15</v>
      </c>
      <c r="B108" s="6"/>
      <c r="C108" s="6">
        <v>2.75</v>
      </c>
      <c r="E108" s="6">
        <v>15</v>
      </c>
      <c r="F108" s="6">
        <v>6</v>
      </c>
      <c r="G108" s="6"/>
      <c r="H108" s="6"/>
      <c r="J108" s="6">
        <v>15</v>
      </c>
      <c r="K108" s="6"/>
      <c r="L108" s="6">
        <v>476</v>
      </c>
      <c r="M108" s="6"/>
    </row>
    <row r="109" spans="1:13" x14ac:dyDescent="0.25">
      <c r="A109" s="6">
        <v>15.4</v>
      </c>
      <c r="B109" s="6"/>
      <c r="C109" s="6">
        <v>2.02</v>
      </c>
      <c r="E109" s="6">
        <v>15.4</v>
      </c>
      <c r="F109" s="6">
        <v>8.6999999999999993</v>
      </c>
      <c r="G109" s="6"/>
      <c r="H109" s="6"/>
      <c r="J109" s="6">
        <v>15.4</v>
      </c>
      <c r="K109" s="6">
        <v>339</v>
      </c>
      <c r="L109" s="6"/>
      <c r="M109" s="6"/>
    </row>
    <row r="110" spans="1:13" x14ac:dyDescent="0.25">
      <c r="A110" s="6">
        <v>15.5</v>
      </c>
      <c r="B110" s="6"/>
      <c r="C110" s="6">
        <v>3.18</v>
      </c>
      <c r="E110" s="6">
        <v>15.5</v>
      </c>
      <c r="F110" s="6">
        <v>4.8</v>
      </c>
      <c r="G110" s="6"/>
      <c r="H110" s="6"/>
      <c r="J110" s="6">
        <v>15.5</v>
      </c>
      <c r="K110" s="6">
        <v>255</v>
      </c>
      <c r="L110" s="6"/>
      <c r="M110" s="6"/>
    </row>
    <row r="111" spans="1:13" x14ac:dyDescent="0.25">
      <c r="A111" s="6">
        <v>16.3</v>
      </c>
      <c r="B111" s="6"/>
      <c r="C111" s="6">
        <v>3.04</v>
      </c>
      <c r="E111" s="6">
        <v>16.3</v>
      </c>
      <c r="F111" s="6">
        <v>5.5</v>
      </c>
      <c r="G111" s="6"/>
      <c r="H111" s="6"/>
      <c r="J111" s="6">
        <v>16.3</v>
      </c>
      <c r="K111" s="6">
        <v>352</v>
      </c>
      <c r="L111" s="6"/>
      <c r="M111" s="6"/>
    </row>
  </sheetData>
  <mergeCells count="3">
    <mergeCell ref="A1:C1"/>
    <mergeCell ref="E1:H1"/>
    <mergeCell ref="J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6a</vt:lpstr>
      <vt:lpstr>Extended Data Figure 6c_d</vt:lpstr>
      <vt:lpstr>Extended Data Figure 6e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68071</dc:creator>
  <cp:lastModifiedBy>S168071</cp:lastModifiedBy>
  <dcterms:created xsi:type="dcterms:W3CDTF">2022-01-23T18:56:57Z</dcterms:created>
  <dcterms:modified xsi:type="dcterms:W3CDTF">2022-01-23T18:59:22Z</dcterms:modified>
</cp:coreProperties>
</file>